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waminboss/Desktop/Paper/Paper/AZ ID paper/Submission/Submission to npj Vaccines/"/>
    </mc:Choice>
  </mc:AlternateContent>
  <xr:revisionPtr revIDLastSave="0" documentId="8_{5322337D-B66F-8848-8AD7-5717A338091B}" xr6:coauthVersionLast="47" xr6:coauthVersionMax="47" xr10:uidLastSave="{00000000-0000-0000-0000-000000000000}"/>
  <bookViews>
    <workbookView xWindow="760" yWindow="1000" windowWidth="27640" windowHeight="15840" activeTab="3" xr2:uid="{FAEA35B4-AF38-D647-AC66-14F3AF3089BA}"/>
  </bookViews>
  <sheets>
    <sheet name="Local and systemic reactions" sheetId="4" r:id="rId1"/>
    <sheet name="Anti RBD data" sheetId="2" r:id="rId2"/>
    <sheet name="PRNT data" sheetId="3" r:id="rId3"/>
    <sheet name="ELISpot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117" i="4" l="1"/>
  <c r="AL117" i="4"/>
  <c r="AK117" i="4"/>
  <c r="AJ117" i="4"/>
  <c r="AI117" i="4"/>
  <c r="AH117" i="4"/>
  <c r="AG117" i="4"/>
  <c r="AF117" i="4"/>
  <c r="AE117" i="4"/>
  <c r="AD117" i="4"/>
  <c r="AC117" i="4"/>
  <c r="AB117" i="4"/>
  <c r="AM116" i="4"/>
  <c r="AL116" i="4"/>
  <c r="AK116" i="4"/>
  <c r="AJ116" i="4"/>
  <c r="AI116" i="4"/>
  <c r="AH116" i="4"/>
  <c r="AG116" i="4"/>
  <c r="AF116" i="4"/>
  <c r="AE116" i="4"/>
  <c r="AD116" i="4"/>
  <c r="AC116" i="4"/>
  <c r="AB116" i="4"/>
  <c r="AM115" i="4"/>
  <c r="AL115" i="4"/>
  <c r="AK115" i="4"/>
  <c r="AJ115" i="4"/>
  <c r="AI115" i="4"/>
  <c r="AH115" i="4"/>
  <c r="AG115" i="4"/>
  <c r="AF115" i="4"/>
  <c r="AE115" i="4"/>
  <c r="AD115" i="4"/>
  <c r="AC115" i="4"/>
  <c r="AB115" i="4"/>
  <c r="AA115" i="4"/>
  <c r="Z115" i="4"/>
  <c r="Y115" i="4"/>
  <c r="X115" i="4"/>
  <c r="W115" i="4"/>
  <c r="V115" i="4"/>
  <c r="U115" i="4"/>
  <c r="T115" i="4"/>
  <c r="Q115" i="4"/>
  <c r="P115" i="4"/>
  <c r="O115" i="4"/>
  <c r="N115" i="4"/>
  <c r="AM114" i="4"/>
  <c r="AL114" i="4"/>
  <c r="AK114" i="4"/>
  <c r="AJ114" i="4"/>
  <c r="AI114" i="4"/>
  <c r="AH114" i="4"/>
  <c r="AG114" i="4"/>
  <c r="AF114" i="4"/>
  <c r="AE114" i="4"/>
  <c r="AD114" i="4"/>
  <c r="AC114" i="4"/>
  <c r="AB114" i="4"/>
  <c r="AA114" i="4"/>
  <c r="Z114" i="4"/>
  <c r="Y114" i="4"/>
  <c r="X114" i="4"/>
  <c r="W114" i="4"/>
  <c r="V114" i="4"/>
  <c r="U114" i="4"/>
  <c r="T114" i="4"/>
  <c r="S114" i="4"/>
  <c r="S115" i="4" s="1"/>
  <c r="S116" i="4" s="1"/>
  <c r="R114" i="4"/>
  <c r="R115" i="4" s="1"/>
  <c r="R116" i="4" s="1"/>
  <c r="Q114" i="4"/>
  <c r="P114" i="4"/>
  <c r="O114" i="4"/>
  <c r="N114" i="4"/>
  <c r="AM113" i="4"/>
  <c r="AL113" i="4"/>
  <c r="AK113" i="4"/>
  <c r="AJ113" i="4"/>
  <c r="AI113" i="4"/>
  <c r="AH113" i="4"/>
  <c r="AG113" i="4"/>
  <c r="AF113" i="4"/>
  <c r="AE113" i="4"/>
  <c r="AD113" i="4"/>
  <c r="AC113" i="4"/>
  <c r="AB113" i="4"/>
  <c r="AM112" i="4"/>
  <c r="AL112" i="4"/>
  <c r="AK112" i="4"/>
  <c r="AJ112" i="4"/>
  <c r="AI112" i="4"/>
  <c r="AH112" i="4"/>
  <c r="AG112" i="4"/>
  <c r="AF112" i="4"/>
  <c r="AE112" i="4"/>
  <c r="AD112" i="4"/>
  <c r="AC112" i="4"/>
  <c r="AB112" i="4"/>
  <c r="AM111" i="4"/>
  <c r="AL111" i="4"/>
  <c r="AK111" i="4"/>
  <c r="AJ111" i="4"/>
  <c r="AI111" i="4"/>
  <c r="AH111" i="4"/>
  <c r="AG111" i="4"/>
  <c r="AF111" i="4"/>
  <c r="AE111" i="4"/>
  <c r="AD111" i="4"/>
  <c r="AC111" i="4"/>
  <c r="AB111" i="4"/>
  <c r="AA111" i="4"/>
  <c r="Z111" i="4"/>
  <c r="Y111" i="4"/>
  <c r="X111" i="4"/>
  <c r="W111" i="4"/>
  <c r="V111" i="4"/>
  <c r="U111" i="4"/>
  <c r="T111" i="4"/>
  <c r="Q111" i="4"/>
  <c r="P111" i="4"/>
  <c r="O111" i="4"/>
  <c r="N111" i="4"/>
  <c r="AM110" i="4"/>
  <c r="AL110" i="4"/>
  <c r="AK110" i="4"/>
  <c r="AJ110" i="4"/>
  <c r="AI110" i="4"/>
  <c r="AH110" i="4"/>
  <c r="AG110" i="4"/>
  <c r="AF110" i="4"/>
  <c r="AE110" i="4"/>
  <c r="AD110" i="4"/>
  <c r="AC110" i="4"/>
  <c r="AB110" i="4"/>
  <c r="AA110" i="4"/>
  <c r="Z110" i="4"/>
  <c r="Z112" i="4" s="1"/>
  <c r="Y110" i="4"/>
  <c r="X110" i="4"/>
  <c r="W110" i="4"/>
  <c r="V110" i="4"/>
  <c r="U110" i="4"/>
  <c r="T110" i="4"/>
  <c r="S110" i="4"/>
  <c r="S111" i="4" s="1"/>
  <c r="S112" i="4" s="1"/>
  <c r="R110" i="4"/>
  <c r="R111" i="4" s="1"/>
  <c r="R112" i="4" s="1"/>
  <c r="Q110" i="4"/>
  <c r="P110" i="4"/>
  <c r="O110" i="4"/>
  <c r="N110" i="4"/>
  <c r="AM109" i="4"/>
  <c r="AL109" i="4"/>
  <c r="AK109" i="4"/>
  <c r="AJ109" i="4"/>
  <c r="AI109" i="4"/>
  <c r="AH109" i="4"/>
  <c r="AG109" i="4"/>
  <c r="AF109" i="4"/>
  <c r="AE109" i="4"/>
  <c r="AD109" i="4"/>
  <c r="AC109" i="4"/>
  <c r="AB109" i="4"/>
  <c r="AM108" i="4"/>
  <c r="AL108" i="4"/>
  <c r="AK108" i="4"/>
  <c r="AJ108" i="4"/>
  <c r="AI108" i="4"/>
  <c r="AH108" i="4"/>
  <c r="AG108" i="4"/>
  <c r="AF108" i="4"/>
  <c r="AE108" i="4"/>
  <c r="AD108" i="4"/>
  <c r="AC108" i="4"/>
  <c r="AB108" i="4"/>
  <c r="U108" i="4"/>
  <c r="AM107" i="4"/>
  <c r="AL107" i="4"/>
  <c r="AK107" i="4"/>
  <c r="AJ107" i="4"/>
  <c r="AI107" i="4"/>
  <c r="AH107" i="4"/>
  <c r="AG107" i="4"/>
  <c r="AF107" i="4"/>
  <c r="AE107" i="4"/>
  <c r="AD107" i="4"/>
  <c r="AC107" i="4"/>
  <c r="AB107" i="4"/>
  <c r="AA107" i="4"/>
  <c r="Z107" i="4"/>
  <c r="Y107" i="4"/>
  <c r="X107" i="4"/>
  <c r="W107" i="4"/>
  <c r="V107" i="4"/>
  <c r="U107" i="4"/>
  <c r="T107" i="4"/>
  <c r="S107" i="4"/>
  <c r="R107" i="4"/>
  <c r="Q107" i="4"/>
  <c r="P107" i="4"/>
  <c r="O107" i="4"/>
  <c r="N107" i="4"/>
  <c r="AM106" i="4"/>
  <c r="AL106" i="4"/>
  <c r="AK106" i="4"/>
  <c r="AJ106" i="4"/>
  <c r="AI106" i="4"/>
  <c r="AH106" i="4"/>
  <c r="AG106" i="4"/>
  <c r="AF106" i="4"/>
  <c r="AE106" i="4"/>
  <c r="AD106" i="4"/>
  <c r="AC106" i="4"/>
  <c r="AB106" i="4"/>
  <c r="AA106" i="4"/>
  <c r="Z106" i="4"/>
  <c r="Y106" i="4"/>
  <c r="X106" i="4"/>
  <c r="W106" i="4"/>
  <c r="V106" i="4"/>
  <c r="U106" i="4"/>
  <c r="T106" i="4"/>
  <c r="S106" i="4"/>
  <c r="R106" i="4"/>
  <c r="Q106" i="4"/>
  <c r="P106" i="4"/>
  <c r="O106" i="4"/>
  <c r="N106" i="4"/>
  <c r="AM103" i="4"/>
  <c r="AM104" i="4" s="1"/>
  <c r="AL103" i="4"/>
  <c r="AL104" i="4" s="1"/>
  <c r="AK103" i="4"/>
  <c r="AK104" i="4" s="1"/>
  <c r="AJ103" i="4"/>
  <c r="AJ104" i="4" s="1"/>
  <c r="AI103" i="4"/>
  <c r="AI104" i="4" s="1"/>
  <c r="AH103" i="4"/>
  <c r="AH104" i="4" s="1"/>
  <c r="AG103" i="4"/>
  <c r="AG104" i="4" s="1"/>
  <c r="AF103" i="4"/>
  <c r="AF104" i="4" s="1"/>
  <c r="AE103" i="4"/>
  <c r="AE104" i="4" s="1"/>
  <c r="AD103" i="4"/>
  <c r="AD104" i="4" s="1"/>
  <c r="AC103" i="4"/>
  <c r="AC104" i="4" s="1"/>
  <c r="AB103" i="4"/>
  <c r="AB104" i="4" s="1"/>
  <c r="K99" i="2"/>
  <c r="H99" i="2"/>
  <c r="E99" i="2"/>
  <c r="K98" i="2"/>
  <c r="H98" i="2"/>
  <c r="E98" i="2"/>
  <c r="K97" i="2"/>
  <c r="H97" i="2"/>
  <c r="E97" i="2"/>
  <c r="K96" i="2"/>
  <c r="H96" i="2"/>
  <c r="E96" i="2"/>
  <c r="K95" i="2"/>
  <c r="H95" i="2"/>
  <c r="E95" i="2"/>
  <c r="K94" i="2"/>
  <c r="H94" i="2"/>
  <c r="E94" i="2"/>
  <c r="K93" i="2"/>
  <c r="H93" i="2"/>
  <c r="E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H49" i="2"/>
  <c r="E49" i="2"/>
  <c r="K48" i="2"/>
  <c r="H48" i="2"/>
  <c r="E48" i="2"/>
  <c r="K47" i="2"/>
  <c r="H47" i="2"/>
  <c r="E47" i="2"/>
  <c r="K46" i="2"/>
  <c r="H46" i="2"/>
  <c r="E46" i="2"/>
  <c r="K45" i="2"/>
  <c r="H45" i="2"/>
  <c r="E45" i="2"/>
  <c r="K44" i="2"/>
  <c r="H44" i="2"/>
  <c r="E44" i="2"/>
  <c r="K43" i="2"/>
  <c r="H43" i="2"/>
  <c r="E43" i="2"/>
  <c r="K42" i="2"/>
  <c r="H42" i="2"/>
  <c r="E42" i="2"/>
  <c r="K41" i="2"/>
  <c r="H41" i="2"/>
  <c r="E41" i="2"/>
  <c r="K40" i="2"/>
  <c r="H40" i="2"/>
  <c r="E40" i="2"/>
  <c r="K39" i="2"/>
  <c r="H39" i="2"/>
  <c r="E39" i="2"/>
  <c r="K38" i="2"/>
  <c r="H38" i="2"/>
  <c r="E38" i="2"/>
  <c r="K37" i="2"/>
  <c r="H37" i="2"/>
  <c r="E37" i="2"/>
  <c r="K36" i="2"/>
  <c r="H36" i="2"/>
  <c r="E36" i="2"/>
  <c r="K35" i="2"/>
  <c r="H35" i="2"/>
  <c r="E35" i="2"/>
  <c r="K34" i="2"/>
  <c r="H34" i="2"/>
  <c r="E34" i="2"/>
  <c r="K32" i="2"/>
  <c r="H32" i="2"/>
  <c r="E32" i="2"/>
  <c r="K31" i="2"/>
  <c r="H31" i="2"/>
  <c r="E31" i="2"/>
  <c r="K30" i="2"/>
  <c r="H30" i="2"/>
  <c r="E30" i="2"/>
  <c r="K29" i="2"/>
  <c r="H29" i="2"/>
  <c r="E29" i="2"/>
  <c r="K28" i="2"/>
  <c r="H28" i="2"/>
  <c r="E28" i="2"/>
  <c r="K27" i="2"/>
  <c r="H27" i="2"/>
  <c r="E27" i="2"/>
  <c r="K26" i="2"/>
  <c r="H26" i="2"/>
  <c r="E26" i="2"/>
  <c r="K25" i="2"/>
  <c r="H25" i="2"/>
  <c r="E25" i="2"/>
  <c r="K24" i="2"/>
  <c r="H24" i="2"/>
  <c r="E24" i="2"/>
  <c r="K23" i="2"/>
  <c r="H23" i="2"/>
  <c r="E23" i="2"/>
  <c r="K22" i="2"/>
  <c r="H22" i="2"/>
  <c r="E22" i="2"/>
  <c r="K21" i="2"/>
  <c r="H21" i="2"/>
  <c r="E21" i="2"/>
  <c r="K20" i="2"/>
  <c r="H20" i="2"/>
  <c r="E20" i="2"/>
  <c r="K19" i="2"/>
  <c r="H19" i="2"/>
  <c r="E19" i="2"/>
  <c r="K18" i="2"/>
  <c r="H18" i="2"/>
  <c r="E18" i="2"/>
  <c r="K17" i="2"/>
  <c r="H17" i="2"/>
  <c r="E17" i="2"/>
  <c r="K16" i="2"/>
  <c r="H16" i="2"/>
  <c r="E16" i="2"/>
  <c r="K15" i="2"/>
  <c r="H15" i="2"/>
  <c r="E15" i="2"/>
  <c r="K14" i="2"/>
  <c r="H14" i="2"/>
  <c r="E14" i="2"/>
  <c r="K13" i="2"/>
  <c r="H13" i="2"/>
  <c r="E13" i="2"/>
  <c r="K12" i="2"/>
  <c r="H12" i="2"/>
  <c r="E12" i="2"/>
  <c r="K11" i="2"/>
  <c r="H11" i="2"/>
  <c r="E11" i="2"/>
  <c r="K10" i="2"/>
  <c r="H10" i="2"/>
  <c r="E10" i="2"/>
  <c r="K9" i="2"/>
  <c r="H9" i="2"/>
  <c r="E9" i="2"/>
  <c r="K8" i="2"/>
  <c r="H8" i="2"/>
  <c r="E8" i="2"/>
  <c r="K7" i="2"/>
  <c r="H7" i="2"/>
  <c r="E7" i="2"/>
  <c r="K6" i="2"/>
  <c r="H6" i="2"/>
  <c r="E6" i="2"/>
  <c r="K5" i="2"/>
  <c r="H5" i="2"/>
  <c r="E5" i="2"/>
  <c r="K4" i="2"/>
  <c r="H4" i="2"/>
  <c r="E4" i="2"/>
  <c r="K3" i="2"/>
  <c r="H3" i="2"/>
  <c r="E3" i="2"/>
  <c r="P112" i="4" l="1"/>
  <c r="V108" i="4"/>
  <c r="N108" i="4"/>
  <c r="O108" i="4"/>
  <c r="W108" i="4"/>
  <c r="T112" i="4"/>
  <c r="Q116" i="4"/>
  <c r="W112" i="4"/>
  <c r="T108" i="4"/>
  <c r="N112" i="4"/>
  <c r="X112" i="4"/>
  <c r="O112" i="4"/>
  <c r="P116" i="4"/>
  <c r="Z116" i="4"/>
  <c r="U112" i="4"/>
  <c r="AA116" i="4"/>
  <c r="V112" i="4"/>
  <c r="T116" i="4"/>
  <c r="U116" i="4"/>
  <c r="V116" i="4"/>
  <c r="Q108" i="4"/>
  <c r="Y108" i="4"/>
  <c r="Y112" i="4"/>
  <c r="W116" i="4"/>
  <c r="R108" i="4"/>
  <c r="Z108" i="4"/>
  <c r="N116" i="4"/>
  <c r="X116" i="4"/>
  <c r="P108" i="4"/>
  <c r="X108" i="4"/>
  <c r="S108" i="4"/>
  <c r="AA108" i="4"/>
  <c r="Q112" i="4"/>
  <c r="AA112" i="4"/>
  <c r="O116" i="4"/>
  <c r="Y116" i="4"/>
</calcChain>
</file>

<file path=xl/sharedStrings.xml><?xml version="1.0" encoding="utf-8"?>
<sst xmlns="http://schemas.openxmlformats.org/spreadsheetml/2006/main" count="5649" uniqueCount="175">
  <si>
    <t>AD</t>
  </si>
  <si>
    <t>Group</t>
  </si>
  <si>
    <t>Before boost</t>
  </si>
  <si>
    <t>BAU</t>
  </si>
  <si>
    <t>D14</t>
  </si>
  <si>
    <t>D28</t>
  </si>
  <si>
    <t>AD1</t>
  </si>
  <si>
    <t>AD2</t>
  </si>
  <si>
    <t>AD4</t>
  </si>
  <si>
    <t>AD12</t>
  </si>
  <si>
    <t>AD14</t>
  </si>
  <si>
    <t>AD20</t>
  </si>
  <si>
    <t>AD21</t>
  </si>
  <si>
    <t>AD22</t>
  </si>
  <si>
    <t>AD23</t>
  </si>
  <si>
    <t>AD25</t>
  </si>
  <si>
    <t>AD27</t>
  </si>
  <si>
    <t>AD31</t>
  </si>
  <si>
    <t>AD32</t>
  </si>
  <si>
    <t>AD33</t>
  </si>
  <si>
    <t>AD34</t>
  </si>
  <si>
    <t>AD35</t>
  </si>
  <si>
    <t>AD41</t>
  </si>
  <si>
    <t>AD42</t>
  </si>
  <si>
    <t>AD43</t>
  </si>
  <si>
    <t>AD44</t>
  </si>
  <si>
    <t>AD45</t>
  </si>
  <si>
    <t>AD59</t>
  </si>
  <si>
    <t>AD61</t>
  </si>
  <si>
    <t>AD64</t>
  </si>
  <si>
    <t>AD65</t>
  </si>
  <si>
    <t>AD68</t>
  </si>
  <si>
    <t>AD73</t>
  </si>
  <si>
    <t>AD79</t>
  </si>
  <si>
    <t>AD84</t>
  </si>
  <si>
    <t>AD88</t>
  </si>
  <si>
    <t>AD3</t>
  </si>
  <si>
    <t>AD7</t>
  </si>
  <si>
    <t>AD8</t>
  </si>
  <si>
    <t>AD9</t>
  </si>
  <si>
    <t>AD10</t>
  </si>
  <si>
    <t>AD11</t>
  </si>
  <si>
    <t>AD15</t>
  </si>
  <si>
    <t>AD16</t>
  </si>
  <si>
    <t>AD17</t>
  </si>
  <si>
    <t>AD18</t>
  </si>
  <si>
    <t>AD19</t>
  </si>
  <si>
    <t>AD26</t>
  </si>
  <si>
    <t>AD28</t>
  </si>
  <si>
    <t>AD29</t>
  </si>
  <si>
    <t>AD30</t>
  </si>
  <si>
    <t>AD40</t>
  </si>
  <si>
    <t>AD47</t>
  </si>
  <si>
    <t>AD53</t>
  </si>
  <si>
    <t>AD55</t>
  </si>
  <si>
    <t>AD57</t>
  </si>
  <si>
    <t>AD60</t>
  </si>
  <si>
    <t>AD62</t>
  </si>
  <si>
    <t>AD63</t>
  </si>
  <si>
    <t>AD66</t>
  </si>
  <si>
    <t>AD67</t>
  </si>
  <si>
    <t>AD71</t>
  </si>
  <si>
    <t>AD72</t>
  </si>
  <si>
    <t>AD75</t>
  </si>
  <si>
    <t>AD77</t>
  </si>
  <si>
    <t>AD81</t>
  </si>
  <si>
    <t>AD85</t>
  </si>
  <si>
    <t>AD5</t>
  </si>
  <si>
    <t>AD6</t>
  </si>
  <si>
    <t>AD13</t>
  </si>
  <si>
    <t>AD24</t>
  </si>
  <si>
    <t>AD36</t>
  </si>
  <si>
    <t>AD37</t>
  </si>
  <si>
    <t>AD38</t>
  </si>
  <si>
    <t>AD39</t>
  </si>
  <si>
    <t>AD46</t>
  </si>
  <si>
    <t>AD48</t>
  </si>
  <si>
    <t>AD49</t>
  </si>
  <si>
    <t>AD50</t>
  </si>
  <si>
    <t>AD51</t>
  </si>
  <si>
    <t>AD52</t>
  </si>
  <si>
    <t>AD54</t>
  </si>
  <si>
    <t>AD56</t>
  </si>
  <si>
    <t>AD58</t>
  </si>
  <si>
    <t>AD69</t>
  </si>
  <si>
    <t>AD70</t>
  </si>
  <si>
    <t>AD74</t>
  </si>
  <si>
    <t>AD76</t>
  </si>
  <si>
    <t>AD78</t>
  </si>
  <si>
    <t>AD80</t>
  </si>
  <si>
    <t>AD82</t>
  </si>
  <si>
    <t>AD83</t>
  </si>
  <si>
    <t>AD86</t>
  </si>
  <si>
    <t>AD87</t>
  </si>
  <si>
    <t>AD89</t>
  </si>
  <si>
    <t>AD90</t>
  </si>
  <si>
    <t>AD91</t>
  </si>
  <si>
    <t>AD92</t>
  </si>
  <si>
    <t>AD93</t>
  </si>
  <si>
    <t>AD94</t>
  </si>
  <si>
    <t>AD95</t>
  </si>
  <si>
    <t>No.</t>
  </si>
  <si>
    <t>ID</t>
  </si>
  <si>
    <t>PRNT50 (Delta)</t>
  </si>
  <si>
    <t>&lt;10</t>
  </si>
  <si>
    <t xml:space="preserve">AZ booster (S/S/AZ) 1/5 diluted (0.1 ml) 4-8 wk </t>
  </si>
  <si>
    <t xml:space="preserve">AZ booster (S/S/AZ) 1/5 diluted (0.1 ml) 8-12 wk </t>
  </si>
  <si>
    <t>before boost</t>
  </si>
  <si>
    <t>after boost 2 wk</t>
  </si>
  <si>
    <t>No</t>
  </si>
  <si>
    <t>CRF V1 Date25Jul2021</t>
  </si>
  <si>
    <t>Sex</t>
  </si>
  <si>
    <t>age</t>
  </si>
  <si>
    <t>MH</t>
  </si>
  <si>
    <t>SV1_Date</t>
  </si>
  <si>
    <t>SV2_Date</t>
  </si>
  <si>
    <t>Date_random</t>
  </si>
  <si>
    <t>4-8wk</t>
  </si>
  <si>
    <t>&gt;8-12wk</t>
  </si>
  <si>
    <t>Post 30 min</t>
  </si>
  <si>
    <t>size_mmXmm</t>
  </si>
  <si>
    <t>M/F</t>
  </si>
  <si>
    <t>Y/N</t>
  </si>
  <si>
    <t>gr1_0.5IM</t>
  </si>
  <si>
    <t>gr2_0.1ID</t>
  </si>
  <si>
    <t>gr3_0.1ID</t>
  </si>
  <si>
    <t>PR</t>
  </si>
  <si>
    <t>SBP</t>
  </si>
  <si>
    <t>DBP</t>
  </si>
  <si>
    <t>Local reac</t>
  </si>
  <si>
    <t>allergic reac</t>
  </si>
  <si>
    <t>anaphy</t>
  </si>
  <si>
    <t>AEFI</t>
  </si>
  <si>
    <t>Q1_Y/N</t>
  </si>
  <si>
    <t>ปวดเมื่อย</t>
  </si>
  <si>
    <t>F</t>
  </si>
  <si>
    <t>N</t>
  </si>
  <si>
    <t>Y</t>
  </si>
  <si>
    <t>Y2</t>
  </si>
  <si>
    <t>Y1</t>
  </si>
  <si>
    <t>M</t>
  </si>
  <si>
    <t xml:space="preserve">N </t>
  </si>
  <si>
    <t>NO</t>
  </si>
  <si>
    <t>Yes</t>
  </si>
  <si>
    <t>G1</t>
  </si>
  <si>
    <t>G2</t>
  </si>
  <si>
    <t>G3</t>
  </si>
  <si>
    <t>Day 7_phone  Y1=No Tx    Y2= Tx    Y3= Medical attentuin</t>
  </si>
  <si>
    <t>Q2 Local reaction</t>
  </si>
  <si>
    <t>palpable</t>
  </si>
  <si>
    <t>Tender</t>
  </si>
  <si>
    <t>Pain</t>
  </si>
  <si>
    <t>redness</t>
  </si>
  <si>
    <t>warmth</t>
  </si>
  <si>
    <t>itching</t>
  </si>
  <si>
    <t>swelling</t>
  </si>
  <si>
    <t>fever</t>
  </si>
  <si>
    <t>chill</t>
  </si>
  <si>
    <t>fatigue</t>
  </si>
  <si>
    <t>headache</t>
  </si>
  <si>
    <t>myalgia</t>
  </si>
  <si>
    <t>joint pain</t>
  </si>
  <si>
    <t>weakness</t>
  </si>
  <si>
    <t>numbness</t>
  </si>
  <si>
    <t>neusia</t>
  </si>
  <si>
    <t>dyspnea</t>
  </si>
  <si>
    <t>facial palsy</t>
  </si>
  <si>
    <t>abdominal pain</t>
  </si>
  <si>
    <t>Q3 Systemic reaction</t>
  </si>
  <si>
    <t>ELISpot</t>
  </si>
  <si>
    <t>SV SV</t>
  </si>
  <si>
    <t>SV SV AZ IM</t>
  </si>
  <si>
    <t>SV SV AZ ID 1/5
(4-8 wks)</t>
  </si>
  <si>
    <t>SV SV AZ ID 1/5
(8-12 wks)</t>
  </si>
  <si>
    <t>SFU/10^6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1"/>
      <color rgb="FF000000"/>
      <name val="Calibri Light"/>
      <family val="2"/>
    </font>
    <font>
      <sz val="9"/>
      <name val="Arial"/>
      <family val="2"/>
    </font>
    <font>
      <sz val="9"/>
      <name val="Arial"/>
    </font>
    <font>
      <sz val="11"/>
      <color theme="1"/>
      <name val="Calibri"/>
      <family val="2"/>
      <charset val="22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1"/>
      <color rgb="FF000000"/>
      <name val="Tahoma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 Light"/>
      <family val="2"/>
      <scheme val="maj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4" fillId="0" borderId="0"/>
    <xf numFmtId="0" fontId="9" fillId="0" borderId="0"/>
  </cellStyleXfs>
  <cellXfs count="69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4" fillId="0" borderId="0" xfId="1"/>
    <xf numFmtId="0" fontId="6" fillId="0" borderId="8" xfId="1" applyFont="1" applyBorder="1" applyAlignment="1">
      <alignment horizontal="center" wrapText="1"/>
    </xf>
    <xf numFmtId="0" fontId="5" fillId="0" borderId="9" xfId="1" applyFont="1" applyBorder="1" applyAlignment="1">
      <alignment horizontal="center" wrapText="1"/>
    </xf>
    <xf numFmtId="0" fontId="5" fillId="4" borderId="8" xfId="1" applyFont="1" applyFill="1" applyBorder="1" applyAlignment="1">
      <alignment wrapText="1"/>
    </xf>
    <xf numFmtId="0" fontId="5" fillId="4" borderId="8" xfId="1" applyFont="1" applyFill="1" applyBorder="1" applyAlignment="1">
      <alignment horizontal="center" wrapText="1"/>
    </xf>
    <xf numFmtId="0" fontId="5" fillId="0" borderId="8" xfId="1" applyFont="1" applyBorder="1" applyAlignment="1">
      <alignment horizontal="center" wrapText="1"/>
    </xf>
    <xf numFmtId="0" fontId="7" fillId="4" borderId="8" xfId="1" applyFont="1" applyFill="1" applyBorder="1" applyAlignment="1">
      <alignment horizontal="center" wrapText="1"/>
    </xf>
    <xf numFmtId="0" fontId="5" fillId="4" borderId="9" xfId="1" applyFont="1" applyFill="1" applyBorder="1" applyAlignment="1">
      <alignment horizontal="center" wrapText="1"/>
    </xf>
    <xf numFmtId="0" fontId="8" fillId="0" borderId="9" xfId="1" applyFont="1" applyBorder="1" applyAlignment="1">
      <alignment horizontal="center" wrapText="1"/>
    </xf>
    <xf numFmtId="0" fontId="5" fillId="0" borderId="8" xfId="1" applyFont="1" applyBorder="1" applyAlignment="1">
      <alignment wrapText="1"/>
    </xf>
    <xf numFmtId="0" fontId="8" fillId="0" borderId="8" xfId="1" applyFont="1" applyBorder="1" applyAlignment="1">
      <alignment wrapText="1"/>
    </xf>
    <xf numFmtId="0" fontId="8" fillId="0" borderId="8" xfId="1" applyFont="1" applyBorder="1" applyAlignment="1">
      <alignment horizontal="center" wrapText="1"/>
    </xf>
    <xf numFmtId="0" fontId="7" fillId="0" borderId="10" xfId="1" applyFont="1" applyBorder="1" applyAlignment="1">
      <alignment wrapText="1"/>
    </xf>
    <xf numFmtId="0" fontId="9" fillId="0" borderId="1" xfId="2" applyBorder="1"/>
    <xf numFmtId="0" fontId="9" fillId="5" borderId="1" xfId="2" applyFill="1" applyBorder="1"/>
    <xf numFmtId="0" fontId="9" fillId="6" borderId="1" xfId="2" applyFill="1" applyBorder="1"/>
    <xf numFmtId="0" fontId="9" fillId="7" borderId="1" xfId="2" applyFill="1" applyBorder="1"/>
    <xf numFmtId="0" fontId="9" fillId="8" borderId="1" xfId="2" applyFill="1" applyBorder="1"/>
    <xf numFmtId="0" fontId="9" fillId="9" borderId="1" xfId="2" applyFill="1" applyBorder="1" applyAlignment="1">
      <alignment wrapText="1"/>
    </xf>
    <xf numFmtId="0" fontId="9" fillId="10" borderId="1" xfId="2" applyFill="1" applyBorder="1"/>
    <xf numFmtId="0" fontId="9" fillId="0" borderId="0" xfId="2"/>
    <xf numFmtId="0" fontId="9" fillId="7" borderId="1" xfId="2" applyFill="1" applyBorder="1" applyAlignment="1">
      <alignment horizontal="center"/>
    </xf>
    <xf numFmtId="0" fontId="9" fillId="11" borderId="1" xfId="2" applyFill="1" applyBorder="1"/>
    <xf numFmtId="0" fontId="10" fillId="11" borderId="1" xfId="2" applyFont="1" applyFill="1" applyBorder="1"/>
    <xf numFmtId="0" fontId="10" fillId="11" borderId="1" xfId="2" applyFont="1" applyFill="1" applyBorder="1" applyAlignment="1">
      <alignment wrapText="1"/>
    </xf>
    <xf numFmtId="0" fontId="9" fillId="11" borderId="0" xfId="2" applyFill="1"/>
    <xf numFmtId="0" fontId="9" fillId="0" borderId="1" xfId="2" applyBorder="1" applyAlignment="1">
      <alignment horizontal="center"/>
    </xf>
    <xf numFmtId="15" fontId="9" fillId="0" borderId="1" xfId="2" applyNumberFormat="1" applyBorder="1"/>
    <xf numFmtId="0" fontId="9" fillId="5" borderId="1" xfId="2" applyFill="1" applyBorder="1" applyAlignment="1">
      <alignment horizontal="center"/>
    </xf>
    <xf numFmtId="0" fontId="9" fillId="6" borderId="1" xfId="2" applyFill="1" applyBorder="1" applyAlignment="1">
      <alignment horizontal="center"/>
    </xf>
    <xf numFmtId="0" fontId="9" fillId="8" borderId="1" xfId="2" applyFill="1" applyBorder="1" applyAlignment="1">
      <alignment horizontal="center"/>
    </xf>
    <xf numFmtId="0" fontId="9" fillId="9" borderId="1" xfId="2" applyFill="1" applyBorder="1" applyAlignment="1">
      <alignment horizontal="center"/>
    </xf>
    <xf numFmtId="0" fontId="9" fillId="10" borderId="1" xfId="2" applyFill="1" applyBorder="1" applyAlignment="1">
      <alignment horizontal="center"/>
    </xf>
    <xf numFmtId="0" fontId="9" fillId="9" borderId="1" xfId="2" applyFill="1" applyBorder="1" applyAlignment="1">
      <alignment horizontal="center" wrapText="1"/>
    </xf>
    <xf numFmtId="15" fontId="11" fillId="0" borderId="1" xfId="2" applyNumberFormat="1" applyFont="1" applyBorder="1"/>
    <xf numFmtId="16" fontId="9" fillId="0" borderId="1" xfId="2" applyNumberFormat="1" applyBorder="1"/>
    <xf numFmtId="15" fontId="12" fillId="0" borderId="1" xfId="2" applyNumberFormat="1" applyFont="1" applyBorder="1"/>
    <xf numFmtId="0" fontId="3" fillId="0" borderId="0" xfId="0" applyFont="1" applyAlignment="1">
      <alignment horizontal="center"/>
    </xf>
    <xf numFmtId="0" fontId="9" fillId="0" borderId="0" xfId="2" applyAlignment="1">
      <alignment horizontal="left"/>
    </xf>
    <xf numFmtId="0" fontId="9" fillId="5" borderId="1" xfId="2" applyFill="1" applyBorder="1" applyAlignment="1">
      <alignment horizontal="center"/>
    </xf>
    <xf numFmtId="0" fontId="9" fillId="7" borderId="1" xfId="2" applyFill="1" applyBorder="1" applyAlignment="1">
      <alignment horizontal="center"/>
    </xf>
    <xf numFmtId="0" fontId="9" fillId="7" borderId="11" xfId="2" applyFill="1" applyBorder="1" applyAlignment="1">
      <alignment horizontal="center" wrapText="1"/>
    </xf>
    <xf numFmtId="0" fontId="9" fillId="7" borderId="12" xfId="2" applyFill="1" applyBorder="1" applyAlignment="1">
      <alignment horizontal="center" wrapText="1"/>
    </xf>
    <xf numFmtId="0" fontId="9" fillId="7" borderId="16" xfId="2" applyFill="1" applyBorder="1" applyAlignment="1">
      <alignment horizontal="center" wrapText="1"/>
    </xf>
    <xf numFmtId="0" fontId="9" fillId="7" borderId="17" xfId="2" applyFill="1" applyBorder="1" applyAlignment="1">
      <alignment horizontal="center" wrapText="1"/>
    </xf>
    <xf numFmtId="0" fontId="10" fillId="10" borderId="13" xfId="2" applyFont="1" applyFill="1" applyBorder="1" applyAlignment="1">
      <alignment horizontal="center"/>
    </xf>
    <xf numFmtId="0" fontId="10" fillId="10" borderId="14" xfId="2" applyFont="1" applyFill="1" applyBorder="1" applyAlignment="1">
      <alignment horizontal="center"/>
    </xf>
    <xf numFmtId="0" fontId="10" fillId="10" borderId="15" xfId="2" applyFont="1" applyFill="1" applyBorder="1" applyAlignment="1">
      <alignment horizontal="center"/>
    </xf>
    <xf numFmtId="0" fontId="9" fillId="8" borderId="18" xfId="2" applyFill="1" applyBorder="1" applyAlignment="1">
      <alignment horizontal="center" wrapText="1"/>
    </xf>
    <xf numFmtId="0" fontId="9" fillId="8" borderId="2" xfId="2" applyFill="1" applyBorder="1" applyAlignment="1">
      <alignment horizontal="center" wrapText="1"/>
    </xf>
    <xf numFmtId="0" fontId="9" fillId="9" borderId="13" xfId="2" applyFill="1" applyBorder="1" applyAlignment="1">
      <alignment horizontal="center" wrapText="1"/>
    </xf>
    <xf numFmtId="0" fontId="9" fillId="9" borderId="14" xfId="2" applyFill="1" applyBorder="1" applyAlignment="1">
      <alignment horizontal="center" wrapText="1"/>
    </xf>
    <xf numFmtId="0" fontId="9" fillId="10" borderId="13" xfId="2" applyFill="1" applyBorder="1" applyAlignment="1">
      <alignment horizontal="center"/>
    </xf>
    <xf numFmtId="0" fontId="9" fillId="10" borderId="14" xfId="2" applyFill="1" applyBorder="1" applyAlignment="1">
      <alignment horizontal="center"/>
    </xf>
    <xf numFmtId="0" fontId="9" fillId="10" borderId="15" xfId="2" applyFill="1" applyBorder="1" applyAlignment="1">
      <alignment horizontal="center"/>
    </xf>
    <xf numFmtId="0" fontId="5" fillId="3" borderId="3" xfId="1" applyFont="1" applyFill="1" applyBorder="1" applyAlignment="1">
      <alignment horizontal="center" wrapText="1"/>
    </xf>
    <xf numFmtId="0" fontId="5" fillId="3" borderId="4" xfId="1" applyFont="1" applyFill="1" applyBorder="1" applyAlignment="1">
      <alignment horizontal="center" wrapText="1"/>
    </xf>
    <xf numFmtId="0" fontId="5" fillId="3" borderId="5" xfId="1" applyFont="1" applyFill="1" applyBorder="1" applyAlignment="1">
      <alignment horizontal="center" wrapText="1"/>
    </xf>
    <xf numFmtId="0" fontId="6" fillId="0" borderId="6" xfId="1" applyFont="1" applyBorder="1" applyAlignment="1">
      <alignment horizontal="center" vertical="center" wrapText="1"/>
    </xf>
    <xf numFmtId="0" fontId="6" fillId="0" borderId="7" xfId="1" applyFont="1" applyBorder="1" applyAlignment="1">
      <alignment horizontal="center" vertical="center" wrapText="1"/>
    </xf>
    <xf numFmtId="0" fontId="6" fillId="0" borderId="3" xfId="1" applyFont="1" applyBorder="1" applyAlignment="1">
      <alignment horizontal="center" wrapText="1"/>
    </xf>
    <xf numFmtId="0" fontId="6" fillId="0" borderId="5" xfId="1" applyFont="1" applyBorder="1" applyAlignment="1">
      <alignment horizontal="center" wrapText="1"/>
    </xf>
    <xf numFmtId="0" fontId="0" fillId="0" borderId="0" xfId="0" applyAlignment="1">
      <alignment horizontal="center"/>
    </xf>
  </cellXfs>
  <cellStyles count="3">
    <cellStyle name="Normal" xfId="0" builtinId="0"/>
    <cellStyle name="Normal 2" xfId="1" xr:uid="{5198A9C2-4B87-B846-9D2C-337FDA64F937}"/>
    <cellStyle name="Normal 3" xfId="2" xr:uid="{CC4302D7-2F68-9E4C-A364-78E1D88592C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83074-AD94-2140-AAA5-2F35A8C48B52}">
  <dimension ref="A1:AT247"/>
  <sheetViews>
    <sheetView topLeftCell="L1" zoomScaleNormal="60" workbookViewId="0">
      <pane ySplit="5" topLeftCell="A12" activePane="bottomLeft" state="frozen"/>
      <selection pane="bottomLeft" activeCell="AL5" sqref="AL5"/>
    </sheetView>
  </sheetViews>
  <sheetFormatPr baseColWidth="10" defaultColWidth="8.83203125" defaultRowHeight="15" x14ac:dyDescent="0.2"/>
  <cols>
    <col min="1" max="1" width="4.1640625" style="19" customWidth="1"/>
    <col min="2" max="2" width="5.33203125" style="19" customWidth="1"/>
    <col min="3" max="3" width="4.6640625" style="19" customWidth="1"/>
    <col min="4" max="4" width="5.83203125" style="19" customWidth="1"/>
    <col min="5" max="5" width="9.5" style="19" bestFit="1" customWidth="1"/>
    <col min="6" max="6" width="10.5" style="19" customWidth="1"/>
    <col min="7" max="7" width="11" style="19" customWidth="1"/>
    <col min="8" max="9" width="8.83203125" style="20"/>
    <col min="10" max="10" width="8.83203125" style="21"/>
    <col min="11" max="13" width="8.83203125" style="22"/>
    <col min="14" max="15" width="11.1640625" style="22" customWidth="1"/>
    <col min="16" max="17" width="8.83203125" style="22"/>
    <col min="18" max="18" width="6.5" style="22" customWidth="1"/>
    <col min="19" max="19" width="7" style="22" customWidth="1"/>
    <col min="20" max="20" width="10.83203125" style="23" customWidth="1"/>
    <col min="21" max="21" width="4.1640625" style="24" customWidth="1"/>
    <col min="22" max="22" width="4.5" style="24" customWidth="1"/>
    <col min="23" max="23" width="4.1640625" style="24" customWidth="1"/>
    <col min="24" max="24" width="4" style="24" customWidth="1"/>
    <col min="25" max="25" width="3.6640625" style="24" customWidth="1"/>
    <col min="26" max="27" width="8.83203125" style="24"/>
    <col min="28" max="28" width="4" style="25" customWidth="1"/>
    <col min="29" max="29" width="7.1640625" style="25" customWidth="1"/>
    <col min="30" max="31" width="8" style="25" customWidth="1"/>
    <col min="32" max="32" width="7.83203125" style="25" customWidth="1"/>
    <col min="33" max="33" width="6.33203125" style="25" customWidth="1"/>
    <col min="34" max="34" width="7.33203125" style="25" customWidth="1"/>
    <col min="35" max="35" width="4.6640625" style="25" customWidth="1"/>
    <col min="36" max="36" width="10" style="25" customWidth="1"/>
    <col min="37" max="37" width="4.83203125" style="25" customWidth="1"/>
    <col min="38" max="38" width="7.83203125" style="25" customWidth="1"/>
    <col min="39" max="39" width="6.5" style="25" customWidth="1"/>
    <col min="40" max="16384" width="8.83203125" style="26"/>
  </cols>
  <sheetData>
    <row r="1" spans="1:46" x14ac:dyDescent="0.2">
      <c r="A1" s="19" t="s">
        <v>110</v>
      </c>
    </row>
    <row r="3" spans="1:46" x14ac:dyDescent="0.2">
      <c r="A3" s="19" t="s">
        <v>109</v>
      </c>
      <c r="B3" s="19" t="s">
        <v>111</v>
      </c>
      <c r="C3" s="19" t="s">
        <v>112</v>
      </c>
      <c r="D3" s="19" t="s">
        <v>113</v>
      </c>
      <c r="E3" s="19" t="s">
        <v>114</v>
      </c>
      <c r="F3" s="19" t="s">
        <v>115</v>
      </c>
      <c r="G3" s="19" t="s">
        <v>116</v>
      </c>
      <c r="H3" s="45" t="s">
        <v>117</v>
      </c>
      <c r="I3" s="45"/>
      <c r="J3" s="21" t="s">
        <v>118</v>
      </c>
      <c r="K3" s="46" t="s">
        <v>119</v>
      </c>
      <c r="L3" s="46"/>
      <c r="M3" s="46"/>
      <c r="N3" s="46"/>
      <c r="O3" s="46"/>
      <c r="P3" s="46"/>
      <c r="Q3" s="46"/>
      <c r="R3" s="47" t="s">
        <v>120</v>
      </c>
      <c r="S3" s="48"/>
      <c r="T3" s="51" t="s">
        <v>147</v>
      </c>
      <c r="U3" s="52"/>
      <c r="V3" s="52"/>
      <c r="W3" s="52"/>
      <c r="X3" s="52"/>
      <c r="Y3" s="52"/>
      <c r="Z3" s="52"/>
      <c r="AA3" s="52"/>
      <c r="AB3" s="52"/>
      <c r="AC3" s="52"/>
      <c r="AD3" s="52"/>
      <c r="AE3" s="52"/>
      <c r="AF3" s="52"/>
      <c r="AG3" s="52"/>
      <c r="AH3" s="52"/>
      <c r="AI3" s="52"/>
      <c r="AJ3" s="52"/>
      <c r="AK3" s="52"/>
      <c r="AL3" s="52"/>
      <c r="AM3" s="53"/>
    </row>
    <row r="4" spans="1:46" x14ac:dyDescent="0.2">
      <c r="B4" s="19" t="s">
        <v>121</v>
      </c>
      <c r="D4" s="19" t="s">
        <v>122</v>
      </c>
      <c r="H4" s="20" t="s">
        <v>123</v>
      </c>
      <c r="I4" s="20" t="s">
        <v>124</v>
      </c>
      <c r="J4" s="21" t="s">
        <v>125</v>
      </c>
      <c r="K4" s="27" t="s">
        <v>126</v>
      </c>
      <c r="L4" s="27" t="s">
        <v>127</v>
      </c>
      <c r="M4" s="27" t="s">
        <v>128</v>
      </c>
      <c r="N4" s="27" t="s">
        <v>129</v>
      </c>
      <c r="O4" s="27" t="s">
        <v>130</v>
      </c>
      <c r="P4" s="27" t="s">
        <v>131</v>
      </c>
      <c r="Q4" s="27" t="s">
        <v>132</v>
      </c>
      <c r="R4" s="49"/>
      <c r="S4" s="50"/>
      <c r="T4" s="54" t="s">
        <v>133</v>
      </c>
      <c r="U4" s="56" t="s">
        <v>148</v>
      </c>
      <c r="V4" s="57"/>
      <c r="W4" s="57"/>
      <c r="X4" s="57"/>
      <c r="Y4" s="57"/>
      <c r="Z4" s="57"/>
      <c r="AA4" s="57"/>
      <c r="AB4" s="58" t="s">
        <v>168</v>
      </c>
      <c r="AC4" s="59"/>
      <c r="AD4" s="59"/>
      <c r="AE4" s="59"/>
      <c r="AF4" s="59"/>
      <c r="AG4" s="59"/>
      <c r="AH4" s="59"/>
      <c r="AI4" s="59"/>
      <c r="AJ4" s="59"/>
      <c r="AK4" s="59"/>
      <c r="AL4" s="59"/>
      <c r="AM4" s="60"/>
    </row>
    <row r="5" spans="1:46" s="31" customFormat="1" ht="28.25" customHeight="1" x14ac:dyDescent="0.2">
      <c r="A5" s="28"/>
      <c r="B5" s="28"/>
      <c r="C5" s="28"/>
      <c r="D5" s="28"/>
      <c r="E5" s="28"/>
      <c r="F5" s="28"/>
      <c r="G5" s="28"/>
      <c r="H5" s="28"/>
      <c r="I5" s="28"/>
      <c r="J5" s="21"/>
      <c r="K5" s="28"/>
      <c r="L5" s="28"/>
      <c r="M5" s="28"/>
      <c r="N5" s="28"/>
      <c r="O5" s="28"/>
      <c r="P5" s="28"/>
      <c r="Q5" s="28"/>
      <c r="R5" s="28"/>
      <c r="S5" s="28"/>
      <c r="T5" s="55"/>
      <c r="U5" s="24" t="s">
        <v>151</v>
      </c>
      <c r="V5" s="24" t="s">
        <v>155</v>
      </c>
      <c r="W5" s="24" t="s">
        <v>152</v>
      </c>
      <c r="X5" s="24" t="s">
        <v>153</v>
      </c>
      <c r="Y5" s="24" t="s">
        <v>154</v>
      </c>
      <c r="Z5" s="24" t="s">
        <v>150</v>
      </c>
      <c r="AA5" s="24" t="s">
        <v>149</v>
      </c>
      <c r="AB5" s="29" t="s">
        <v>156</v>
      </c>
      <c r="AC5" s="29" t="s">
        <v>157</v>
      </c>
      <c r="AD5" s="29" t="s">
        <v>158</v>
      </c>
      <c r="AE5" s="30" t="s">
        <v>159</v>
      </c>
      <c r="AF5" s="29" t="s">
        <v>160</v>
      </c>
      <c r="AG5" s="29" t="s">
        <v>161</v>
      </c>
      <c r="AH5" s="30" t="s">
        <v>162</v>
      </c>
      <c r="AI5" s="30" t="s">
        <v>163</v>
      </c>
      <c r="AJ5" s="30" t="s">
        <v>166</v>
      </c>
      <c r="AK5" s="30" t="s">
        <v>167</v>
      </c>
      <c r="AL5" s="30" t="s">
        <v>165</v>
      </c>
      <c r="AM5" s="30" t="s">
        <v>164</v>
      </c>
    </row>
    <row r="6" spans="1:46" x14ac:dyDescent="0.2">
      <c r="A6" s="32">
        <v>1</v>
      </c>
      <c r="B6" s="32" t="s">
        <v>135</v>
      </c>
      <c r="C6" s="19">
        <v>38</v>
      </c>
      <c r="D6" s="32" t="s">
        <v>136</v>
      </c>
      <c r="E6" s="33">
        <v>44366</v>
      </c>
      <c r="F6" s="33">
        <v>44389</v>
      </c>
      <c r="G6" s="33">
        <v>44427</v>
      </c>
      <c r="H6" s="34" t="s">
        <v>137</v>
      </c>
      <c r="I6" s="34"/>
      <c r="J6" s="35"/>
      <c r="K6" s="22">
        <v>76</v>
      </c>
      <c r="L6" s="22">
        <v>115</v>
      </c>
      <c r="M6" s="22">
        <v>83</v>
      </c>
      <c r="N6" s="27" t="s">
        <v>136</v>
      </c>
      <c r="O6" s="27" t="s">
        <v>136</v>
      </c>
      <c r="P6" s="27" t="s">
        <v>136</v>
      </c>
      <c r="Q6" s="27" t="s">
        <v>136</v>
      </c>
      <c r="R6" s="27" t="s">
        <v>136</v>
      </c>
      <c r="S6" s="27" t="s">
        <v>136</v>
      </c>
      <c r="T6" s="36" t="s">
        <v>137</v>
      </c>
      <c r="U6" s="37" t="s">
        <v>137</v>
      </c>
      <c r="V6" s="37" t="s">
        <v>137</v>
      </c>
      <c r="W6" s="37" t="s">
        <v>137</v>
      </c>
      <c r="X6" s="37" t="s">
        <v>136</v>
      </c>
      <c r="Y6" s="37" t="s">
        <v>136</v>
      </c>
      <c r="Z6" s="37" t="s">
        <v>137</v>
      </c>
      <c r="AA6" s="37" t="s">
        <v>137</v>
      </c>
      <c r="AB6" s="38" t="s">
        <v>138</v>
      </c>
      <c r="AC6" s="38" t="s">
        <v>136</v>
      </c>
      <c r="AD6" s="38" t="s">
        <v>139</v>
      </c>
      <c r="AE6" s="38" t="s">
        <v>139</v>
      </c>
      <c r="AF6" s="38" t="s">
        <v>139</v>
      </c>
      <c r="AG6" s="38" t="s">
        <v>136</v>
      </c>
      <c r="AH6" s="38" t="s">
        <v>136</v>
      </c>
      <c r="AI6" s="38" t="s">
        <v>136</v>
      </c>
      <c r="AJ6" s="38" t="s">
        <v>136</v>
      </c>
      <c r="AK6" s="38" t="s">
        <v>136</v>
      </c>
      <c r="AL6" s="38" t="s">
        <v>136</v>
      </c>
      <c r="AM6" s="38" t="s">
        <v>136</v>
      </c>
      <c r="AN6" s="44"/>
      <c r="AO6" s="44"/>
      <c r="AP6" s="44"/>
      <c r="AQ6" s="44"/>
      <c r="AR6" s="44"/>
      <c r="AS6" s="44"/>
      <c r="AT6" s="44"/>
    </row>
    <row r="7" spans="1:46" ht="16" x14ac:dyDescent="0.2">
      <c r="A7" s="32">
        <v>2</v>
      </c>
      <c r="B7" s="32" t="s">
        <v>135</v>
      </c>
      <c r="C7" s="19">
        <v>36</v>
      </c>
      <c r="D7" s="32" t="s">
        <v>136</v>
      </c>
      <c r="E7" s="33">
        <v>44363</v>
      </c>
      <c r="F7" s="33">
        <v>44391</v>
      </c>
      <c r="G7" s="33">
        <v>44427</v>
      </c>
      <c r="H7" s="34" t="s">
        <v>137</v>
      </c>
      <c r="I7" s="34"/>
      <c r="J7" s="35"/>
      <c r="K7" s="22">
        <v>88</v>
      </c>
      <c r="L7" s="22">
        <v>100</v>
      </c>
      <c r="M7" s="22">
        <v>71</v>
      </c>
      <c r="N7" s="27" t="s">
        <v>136</v>
      </c>
      <c r="O7" s="27" t="s">
        <v>136</v>
      </c>
      <c r="P7" s="27" t="s">
        <v>136</v>
      </c>
      <c r="Q7" s="27" t="s">
        <v>136</v>
      </c>
      <c r="R7" s="27" t="s">
        <v>136</v>
      </c>
      <c r="S7" s="27" t="s">
        <v>136</v>
      </c>
      <c r="T7" s="36" t="s">
        <v>137</v>
      </c>
      <c r="U7" s="37" t="s">
        <v>137</v>
      </c>
      <c r="V7" s="39" t="s">
        <v>136</v>
      </c>
      <c r="W7" s="39" t="s">
        <v>136</v>
      </c>
      <c r="X7" s="37" t="s">
        <v>136</v>
      </c>
      <c r="Y7" s="37" t="s">
        <v>136</v>
      </c>
      <c r="Z7" s="39" t="s">
        <v>136</v>
      </c>
      <c r="AA7" s="39" t="s">
        <v>136</v>
      </c>
      <c r="AB7" s="38" t="s">
        <v>136</v>
      </c>
      <c r="AC7" s="38" t="s">
        <v>138</v>
      </c>
      <c r="AD7" s="38" t="s">
        <v>139</v>
      </c>
      <c r="AE7" s="38" t="s">
        <v>136</v>
      </c>
      <c r="AF7" s="38" t="s">
        <v>138</v>
      </c>
      <c r="AG7" s="38" t="s">
        <v>136</v>
      </c>
      <c r="AH7" s="38" t="s">
        <v>136</v>
      </c>
      <c r="AI7" s="38" t="s">
        <v>136</v>
      </c>
      <c r="AJ7" s="38" t="s">
        <v>136</v>
      </c>
      <c r="AK7" s="38" t="s">
        <v>136</v>
      </c>
      <c r="AL7" s="38" t="s">
        <v>136</v>
      </c>
      <c r="AM7" s="38" t="s">
        <v>136</v>
      </c>
      <c r="AN7" s="44"/>
      <c r="AO7" s="44"/>
      <c r="AP7" s="44"/>
      <c r="AQ7" s="44"/>
      <c r="AR7" s="44"/>
      <c r="AS7" s="44"/>
      <c r="AT7" s="44"/>
    </row>
    <row r="8" spans="1:46" ht="16" x14ac:dyDescent="0.2">
      <c r="A8" s="32">
        <v>4</v>
      </c>
      <c r="B8" s="32" t="s">
        <v>135</v>
      </c>
      <c r="C8" s="19">
        <v>31</v>
      </c>
      <c r="D8" s="32" t="s">
        <v>136</v>
      </c>
      <c r="E8" s="33">
        <v>44356</v>
      </c>
      <c r="F8" s="33">
        <v>44384</v>
      </c>
      <c r="G8" s="33">
        <v>44427</v>
      </c>
      <c r="H8" s="34" t="s">
        <v>137</v>
      </c>
      <c r="I8" s="34"/>
      <c r="J8" s="35"/>
      <c r="K8" s="22">
        <v>97</v>
      </c>
      <c r="L8" s="22">
        <v>116</v>
      </c>
      <c r="M8" s="22">
        <v>90</v>
      </c>
      <c r="N8" s="27" t="s">
        <v>136</v>
      </c>
      <c r="O8" s="27" t="s">
        <v>136</v>
      </c>
      <c r="P8" s="27" t="s">
        <v>136</v>
      </c>
      <c r="Q8" s="27" t="s">
        <v>134</v>
      </c>
      <c r="R8" s="27" t="s">
        <v>136</v>
      </c>
      <c r="S8" s="27" t="s">
        <v>136</v>
      </c>
      <c r="T8" s="36" t="s">
        <v>137</v>
      </c>
      <c r="U8" s="39" t="s">
        <v>137</v>
      </c>
      <c r="V8" s="39" t="s">
        <v>136</v>
      </c>
      <c r="W8" s="39" t="s">
        <v>136</v>
      </c>
      <c r="X8" s="37" t="s">
        <v>136</v>
      </c>
      <c r="Y8" s="37" t="s">
        <v>136</v>
      </c>
      <c r="Z8" s="39" t="s">
        <v>137</v>
      </c>
      <c r="AA8" s="39" t="s">
        <v>136</v>
      </c>
      <c r="AB8" s="38" t="s">
        <v>138</v>
      </c>
      <c r="AC8" s="38" t="s">
        <v>138</v>
      </c>
      <c r="AD8" s="38" t="s">
        <v>138</v>
      </c>
      <c r="AE8" s="38" t="s">
        <v>138</v>
      </c>
      <c r="AF8" s="38" t="s">
        <v>138</v>
      </c>
      <c r="AG8" s="38" t="s">
        <v>136</v>
      </c>
      <c r="AH8" s="38" t="s">
        <v>136</v>
      </c>
      <c r="AI8" s="38" t="s">
        <v>136</v>
      </c>
      <c r="AJ8" s="38" t="s">
        <v>136</v>
      </c>
      <c r="AK8" s="38" t="s">
        <v>136</v>
      </c>
      <c r="AL8" s="38" t="s">
        <v>136</v>
      </c>
      <c r="AM8" s="38" t="s">
        <v>138</v>
      </c>
    </row>
    <row r="9" spans="1:46" ht="16" x14ac:dyDescent="0.2">
      <c r="A9" s="32">
        <v>12</v>
      </c>
      <c r="B9" s="32" t="s">
        <v>135</v>
      </c>
      <c r="C9" s="19">
        <v>28</v>
      </c>
      <c r="D9" s="32" t="s">
        <v>136</v>
      </c>
      <c r="E9" s="33">
        <v>44356</v>
      </c>
      <c r="F9" s="33">
        <v>44384</v>
      </c>
      <c r="G9" s="33">
        <v>44427</v>
      </c>
      <c r="H9" s="34" t="s">
        <v>137</v>
      </c>
      <c r="I9" s="34"/>
      <c r="J9" s="35"/>
      <c r="K9" s="22">
        <v>82</v>
      </c>
      <c r="L9" s="22">
        <v>116</v>
      </c>
      <c r="M9" s="22">
        <v>65</v>
      </c>
      <c r="N9" s="27" t="s">
        <v>136</v>
      </c>
      <c r="O9" s="27" t="s">
        <v>136</v>
      </c>
      <c r="P9" s="27" t="s">
        <v>136</v>
      </c>
      <c r="Q9" s="27" t="s">
        <v>136</v>
      </c>
      <c r="R9" s="27" t="s">
        <v>136</v>
      </c>
      <c r="S9" s="27" t="s">
        <v>136</v>
      </c>
      <c r="T9" s="36" t="s">
        <v>137</v>
      </c>
      <c r="U9" s="37" t="s">
        <v>137</v>
      </c>
      <c r="V9" s="37" t="s">
        <v>137</v>
      </c>
      <c r="W9" s="39" t="s">
        <v>136</v>
      </c>
      <c r="X9" s="37" t="s">
        <v>136</v>
      </c>
      <c r="Y9" s="37" t="s">
        <v>136</v>
      </c>
      <c r="Z9" s="37" t="s">
        <v>137</v>
      </c>
      <c r="AA9" s="37" t="s">
        <v>137</v>
      </c>
      <c r="AB9" s="38" t="s">
        <v>138</v>
      </c>
      <c r="AC9" s="38" t="s">
        <v>139</v>
      </c>
      <c r="AD9" s="38" t="s">
        <v>139</v>
      </c>
      <c r="AE9" s="38" t="s">
        <v>136</v>
      </c>
      <c r="AF9" s="38" t="s">
        <v>138</v>
      </c>
      <c r="AG9" s="38" t="s">
        <v>136</v>
      </c>
      <c r="AH9" s="38" t="s">
        <v>136</v>
      </c>
      <c r="AI9" s="38" t="s">
        <v>136</v>
      </c>
      <c r="AJ9" s="38" t="s">
        <v>136</v>
      </c>
      <c r="AK9" s="38" t="s">
        <v>136</v>
      </c>
      <c r="AL9" s="38" t="s">
        <v>136</v>
      </c>
      <c r="AM9" s="38" t="s">
        <v>136</v>
      </c>
    </row>
    <row r="10" spans="1:46" ht="16" x14ac:dyDescent="0.2">
      <c r="A10" s="32">
        <v>14</v>
      </c>
      <c r="B10" s="32" t="s">
        <v>140</v>
      </c>
      <c r="C10" s="19">
        <v>59</v>
      </c>
      <c r="D10" s="32" t="s">
        <v>136</v>
      </c>
      <c r="E10" s="33">
        <v>44356</v>
      </c>
      <c r="F10" s="33">
        <v>44375</v>
      </c>
      <c r="G10" s="33">
        <v>44427</v>
      </c>
      <c r="H10" s="34" t="s">
        <v>137</v>
      </c>
      <c r="I10" s="34"/>
      <c r="J10" s="35"/>
      <c r="K10" s="22">
        <v>58</v>
      </c>
      <c r="L10" s="22">
        <v>136</v>
      </c>
      <c r="M10" s="22">
        <v>69</v>
      </c>
      <c r="N10" s="27" t="s">
        <v>136</v>
      </c>
      <c r="O10" s="27" t="s">
        <v>136</v>
      </c>
      <c r="P10" s="27" t="s">
        <v>136</v>
      </c>
      <c r="Q10" s="27" t="s">
        <v>136</v>
      </c>
      <c r="R10" s="27" t="s">
        <v>136</v>
      </c>
      <c r="S10" s="27" t="s">
        <v>136</v>
      </c>
      <c r="T10" s="36" t="s">
        <v>137</v>
      </c>
      <c r="U10" s="39" t="s">
        <v>137</v>
      </c>
      <c r="V10" s="39" t="s">
        <v>136</v>
      </c>
      <c r="W10" s="39" t="s">
        <v>136</v>
      </c>
      <c r="X10" s="37" t="s">
        <v>136</v>
      </c>
      <c r="Y10" s="37" t="s">
        <v>136</v>
      </c>
      <c r="Z10" s="39" t="s">
        <v>136</v>
      </c>
      <c r="AA10" s="39" t="s">
        <v>136</v>
      </c>
      <c r="AB10" s="38" t="s">
        <v>136</v>
      </c>
      <c r="AC10" s="38" t="s">
        <v>136</v>
      </c>
      <c r="AD10" s="38" t="s">
        <v>136</v>
      </c>
      <c r="AE10" s="38" t="s">
        <v>136</v>
      </c>
      <c r="AF10" s="38" t="s">
        <v>136</v>
      </c>
      <c r="AG10" s="38" t="s">
        <v>136</v>
      </c>
      <c r="AH10" s="38" t="s">
        <v>136</v>
      </c>
      <c r="AI10" s="38" t="s">
        <v>136</v>
      </c>
      <c r="AJ10" s="38" t="s">
        <v>136</v>
      </c>
      <c r="AK10" s="38" t="s">
        <v>136</v>
      </c>
      <c r="AL10" s="38" t="s">
        <v>136</v>
      </c>
      <c r="AM10" s="38" t="s">
        <v>136</v>
      </c>
    </row>
    <row r="11" spans="1:46" x14ac:dyDescent="0.2">
      <c r="A11" s="32">
        <v>20</v>
      </c>
      <c r="B11" s="32" t="s">
        <v>135</v>
      </c>
      <c r="C11" s="19">
        <v>28</v>
      </c>
      <c r="D11" s="32" t="s">
        <v>136</v>
      </c>
      <c r="E11" s="33">
        <v>44361</v>
      </c>
      <c r="F11" s="33">
        <v>44382</v>
      </c>
      <c r="G11" s="33">
        <v>44427</v>
      </c>
      <c r="H11" s="34" t="s">
        <v>137</v>
      </c>
      <c r="I11" s="34"/>
      <c r="J11" s="35"/>
      <c r="K11" s="22">
        <v>73</v>
      </c>
      <c r="L11" s="22">
        <v>104</v>
      </c>
      <c r="M11" s="22">
        <v>68</v>
      </c>
      <c r="N11" s="27" t="s">
        <v>136</v>
      </c>
      <c r="O11" s="27" t="s">
        <v>136</v>
      </c>
      <c r="P11" s="27" t="s">
        <v>136</v>
      </c>
      <c r="Q11" s="27" t="s">
        <v>136</v>
      </c>
      <c r="R11" s="27" t="s">
        <v>136</v>
      </c>
      <c r="S11" s="27" t="s">
        <v>136</v>
      </c>
      <c r="T11" s="36" t="s">
        <v>137</v>
      </c>
      <c r="U11" s="37" t="s">
        <v>137</v>
      </c>
      <c r="V11" s="37" t="s">
        <v>136</v>
      </c>
      <c r="W11" s="37" t="s">
        <v>136</v>
      </c>
      <c r="X11" s="37" t="s">
        <v>136</v>
      </c>
      <c r="Y11" s="37" t="s">
        <v>136</v>
      </c>
      <c r="Z11" s="37" t="s">
        <v>137</v>
      </c>
      <c r="AA11" s="37" t="s">
        <v>136</v>
      </c>
      <c r="AB11" s="38" t="s">
        <v>138</v>
      </c>
      <c r="AC11" s="38" t="s">
        <v>138</v>
      </c>
      <c r="AD11" s="38" t="s">
        <v>138</v>
      </c>
      <c r="AE11" s="38" t="s">
        <v>138</v>
      </c>
      <c r="AF11" s="38" t="s">
        <v>138</v>
      </c>
      <c r="AG11" s="38" t="s">
        <v>136</v>
      </c>
      <c r="AH11" s="38" t="s">
        <v>136</v>
      </c>
      <c r="AI11" s="38" t="s">
        <v>136</v>
      </c>
      <c r="AJ11" s="38" t="s">
        <v>136</v>
      </c>
      <c r="AK11" s="38" t="s">
        <v>136</v>
      </c>
      <c r="AL11" s="38" t="s">
        <v>139</v>
      </c>
      <c r="AM11" s="38" t="s">
        <v>136</v>
      </c>
    </row>
    <row r="12" spans="1:46" x14ac:dyDescent="0.2">
      <c r="A12" s="32">
        <v>21</v>
      </c>
      <c r="B12" s="32" t="s">
        <v>135</v>
      </c>
      <c r="C12" s="19">
        <v>38</v>
      </c>
      <c r="D12" s="32" t="s">
        <v>136</v>
      </c>
      <c r="E12" s="33">
        <v>44361</v>
      </c>
      <c r="F12" s="33">
        <v>44382</v>
      </c>
      <c r="G12" s="33">
        <v>44427</v>
      </c>
      <c r="H12" s="34" t="s">
        <v>137</v>
      </c>
      <c r="I12" s="34"/>
      <c r="J12" s="35"/>
      <c r="K12" s="22">
        <v>79</v>
      </c>
      <c r="L12" s="22">
        <v>114</v>
      </c>
      <c r="M12" s="22">
        <v>76</v>
      </c>
      <c r="N12" s="27" t="s">
        <v>136</v>
      </c>
      <c r="O12" s="27" t="s">
        <v>136</v>
      </c>
      <c r="P12" s="27" t="s">
        <v>136</v>
      </c>
      <c r="Q12" s="27" t="s">
        <v>136</v>
      </c>
      <c r="R12" s="27" t="s">
        <v>136</v>
      </c>
      <c r="S12" s="27" t="s">
        <v>136</v>
      </c>
      <c r="T12" s="36" t="s">
        <v>136</v>
      </c>
      <c r="U12" s="37" t="s">
        <v>136</v>
      </c>
      <c r="V12" s="37" t="s">
        <v>136</v>
      </c>
      <c r="W12" s="37" t="s">
        <v>136</v>
      </c>
      <c r="X12" s="37" t="s">
        <v>136</v>
      </c>
      <c r="Y12" s="37" t="s">
        <v>136</v>
      </c>
      <c r="Z12" s="37" t="s">
        <v>136</v>
      </c>
      <c r="AA12" s="37" t="s">
        <v>136</v>
      </c>
      <c r="AB12" s="38" t="s">
        <v>136</v>
      </c>
      <c r="AC12" s="38" t="s">
        <v>136</v>
      </c>
      <c r="AD12" s="38" t="s">
        <v>136</v>
      </c>
      <c r="AE12" s="38" t="s">
        <v>136</v>
      </c>
      <c r="AF12" s="38" t="s">
        <v>136</v>
      </c>
      <c r="AG12" s="38" t="s">
        <v>136</v>
      </c>
      <c r="AH12" s="38" t="s">
        <v>136</v>
      </c>
      <c r="AI12" s="38" t="s">
        <v>136</v>
      </c>
      <c r="AJ12" s="38" t="s">
        <v>136</v>
      </c>
      <c r="AK12" s="38" t="s">
        <v>136</v>
      </c>
      <c r="AL12" s="38" t="s">
        <v>136</v>
      </c>
      <c r="AM12" s="38" t="s">
        <v>136</v>
      </c>
    </row>
    <row r="13" spans="1:46" x14ac:dyDescent="0.2">
      <c r="A13" s="32">
        <v>22</v>
      </c>
      <c r="B13" s="32" t="s">
        <v>135</v>
      </c>
      <c r="C13" s="19">
        <v>35</v>
      </c>
      <c r="D13" s="32" t="s">
        <v>136</v>
      </c>
      <c r="E13" s="33">
        <v>44361</v>
      </c>
      <c r="F13" s="33">
        <v>44382</v>
      </c>
      <c r="G13" s="33">
        <v>44427</v>
      </c>
      <c r="H13" s="34" t="s">
        <v>137</v>
      </c>
      <c r="I13" s="34"/>
      <c r="J13" s="35"/>
      <c r="K13" s="22">
        <v>62</v>
      </c>
      <c r="L13" s="22">
        <v>111</v>
      </c>
      <c r="M13" s="22">
        <v>69</v>
      </c>
      <c r="N13" s="27" t="s">
        <v>136</v>
      </c>
      <c r="O13" s="27" t="s">
        <v>136</v>
      </c>
      <c r="P13" s="27" t="s">
        <v>136</v>
      </c>
      <c r="Q13" s="27" t="s">
        <v>136</v>
      </c>
      <c r="R13" s="27" t="s">
        <v>136</v>
      </c>
      <c r="S13" s="27" t="s">
        <v>136</v>
      </c>
      <c r="T13" s="36" t="s">
        <v>136</v>
      </c>
      <c r="U13" s="37" t="s">
        <v>136</v>
      </c>
      <c r="V13" s="37" t="s">
        <v>136</v>
      </c>
      <c r="W13" s="37" t="s">
        <v>136</v>
      </c>
      <c r="X13" s="37" t="s">
        <v>136</v>
      </c>
      <c r="Y13" s="37" t="s">
        <v>136</v>
      </c>
      <c r="Z13" s="37" t="s">
        <v>136</v>
      </c>
      <c r="AA13" s="37" t="s">
        <v>136</v>
      </c>
      <c r="AB13" s="38" t="s">
        <v>136</v>
      </c>
      <c r="AC13" s="38" t="s">
        <v>136</v>
      </c>
      <c r="AD13" s="38" t="s">
        <v>136</v>
      </c>
      <c r="AE13" s="38" t="s">
        <v>136</v>
      </c>
      <c r="AF13" s="38" t="s">
        <v>136</v>
      </c>
      <c r="AG13" s="38" t="s">
        <v>136</v>
      </c>
      <c r="AH13" s="38" t="s">
        <v>136</v>
      </c>
      <c r="AI13" s="38" t="s">
        <v>136</v>
      </c>
      <c r="AJ13" s="38" t="s">
        <v>136</v>
      </c>
      <c r="AK13" s="38" t="s">
        <v>136</v>
      </c>
      <c r="AL13" s="38" t="s">
        <v>136</v>
      </c>
      <c r="AM13" s="38" t="s">
        <v>136</v>
      </c>
    </row>
    <row r="14" spans="1:46" x14ac:dyDescent="0.2">
      <c r="A14" s="32">
        <v>23</v>
      </c>
      <c r="B14" s="32" t="s">
        <v>135</v>
      </c>
      <c r="C14" s="19">
        <v>24</v>
      </c>
      <c r="D14" s="32" t="s">
        <v>136</v>
      </c>
      <c r="E14" s="33">
        <v>44361</v>
      </c>
      <c r="F14" s="33">
        <v>44382</v>
      </c>
      <c r="G14" s="33">
        <v>44427</v>
      </c>
      <c r="H14" s="34" t="s">
        <v>137</v>
      </c>
      <c r="I14" s="34"/>
      <c r="J14" s="35"/>
      <c r="K14" s="22">
        <v>68</v>
      </c>
      <c r="L14" s="22">
        <v>106</v>
      </c>
      <c r="M14" s="22">
        <v>74</v>
      </c>
      <c r="N14" s="27" t="s">
        <v>136</v>
      </c>
      <c r="O14" s="27" t="s">
        <v>136</v>
      </c>
      <c r="P14" s="27" t="s">
        <v>136</v>
      </c>
      <c r="Q14" s="27" t="s">
        <v>136</v>
      </c>
      <c r="R14" s="27" t="s">
        <v>136</v>
      </c>
      <c r="S14" s="27" t="s">
        <v>136</v>
      </c>
      <c r="T14" s="36" t="s">
        <v>136</v>
      </c>
      <c r="U14" s="37" t="s">
        <v>136</v>
      </c>
      <c r="V14" s="37" t="s">
        <v>136</v>
      </c>
      <c r="W14" s="37" t="s">
        <v>136</v>
      </c>
      <c r="X14" s="37" t="s">
        <v>136</v>
      </c>
      <c r="Y14" s="37" t="s">
        <v>137</v>
      </c>
      <c r="Z14" s="37" t="s">
        <v>136</v>
      </c>
      <c r="AA14" s="37" t="s">
        <v>136</v>
      </c>
      <c r="AB14" s="38" t="s">
        <v>136</v>
      </c>
      <c r="AC14" s="38" t="s">
        <v>136</v>
      </c>
      <c r="AD14" s="38" t="s">
        <v>136</v>
      </c>
      <c r="AE14" s="38" t="s">
        <v>136</v>
      </c>
      <c r="AF14" s="38" t="s">
        <v>136</v>
      </c>
      <c r="AG14" s="38" t="s">
        <v>136</v>
      </c>
      <c r="AH14" s="38" t="s">
        <v>136</v>
      </c>
      <c r="AI14" s="38" t="s">
        <v>136</v>
      </c>
      <c r="AJ14" s="38" t="s">
        <v>136</v>
      </c>
      <c r="AK14" s="38" t="s">
        <v>136</v>
      </c>
      <c r="AL14" s="38" t="s">
        <v>136</v>
      </c>
      <c r="AM14" s="38" t="s">
        <v>136</v>
      </c>
    </row>
    <row r="15" spans="1:46" x14ac:dyDescent="0.2">
      <c r="A15" s="32">
        <v>25</v>
      </c>
      <c r="B15" s="32" t="s">
        <v>135</v>
      </c>
      <c r="C15" s="19">
        <v>26</v>
      </c>
      <c r="D15" s="32" t="s">
        <v>136</v>
      </c>
      <c r="E15" s="33">
        <v>44361</v>
      </c>
      <c r="F15" s="33">
        <v>44382</v>
      </c>
      <c r="G15" s="33">
        <v>44427</v>
      </c>
      <c r="H15" s="34" t="s">
        <v>137</v>
      </c>
      <c r="I15" s="34"/>
      <c r="J15" s="35"/>
      <c r="K15" s="22">
        <v>81</v>
      </c>
      <c r="L15" s="22">
        <v>106</v>
      </c>
      <c r="M15" s="22">
        <v>84</v>
      </c>
      <c r="N15" s="27" t="s">
        <v>136</v>
      </c>
      <c r="O15" s="27" t="s">
        <v>136</v>
      </c>
      <c r="P15" s="27" t="s">
        <v>136</v>
      </c>
      <c r="Q15" s="27" t="s">
        <v>136</v>
      </c>
      <c r="R15" s="27" t="s">
        <v>136</v>
      </c>
      <c r="S15" s="27" t="s">
        <v>136</v>
      </c>
      <c r="T15" s="36" t="s">
        <v>137</v>
      </c>
      <c r="U15" s="37" t="s">
        <v>137</v>
      </c>
      <c r="V15" s="37" t="s">
        <v>136</v>
      </c>
      <c r="W15" s="37" t="s">
        <v>136</v>
      </c>
      <c r="X15" s="37" t="s">
        <v>136</v>
      </c>
      <c r="Y15" s="37" t="s">
        <v>136</v>
      </c>
      <c r="Z15" s="37" t="s">
        <v>136</v>
      </c>
      <c r="AA15" s="37" t="s">
        <v>136</v>
      </c>
      <c r="AB15" s="38" t="s">
        <v>138</v>
      </c>
      <c r="AC15" s="38" t="s">
        <v>138</v>
      </c>
      <c r="AD15" s="38" t="s">
        <v>138</v>
      </c>
      <c r="AE15" s="38" t="s">
        <v>138</v>
      </c>
      <c r="AF15" s="38" t="s">
        <v>138</v>
      </c>
      <c r="AG15" s="38" t="s">
        <v>136</v>
      </c>
      <c r="AH15" s="38" t="s">
        <v>136</v>
      </c>
      <c r="AI15" s="38" t="s">
        <v>136</v>
      </c>
      <c r="AJ15" s="38" t="s">
        <v>136</v>
      </c>
      <c r="AK15" s="38" t="s">
        <v>136</v>
      </c>
      <c r="AL15" s="38" t="s">
        <v>138</v>
      </c>
      <c r="AM15" s="38" t="s">
        <v>136</v>
      </c>
    </row>
    <row r="16" spans="1:46" x14ac:dyDescent="0.2">
      <c r="A16" s="32">
        <v>27</v>
      </c>
      <c r="B16" s="32" t="s">
        <v>135</v>
      </c>
      <c r="C16" s="19">
        <v>35</v>
      </c>
      <c r="D16" s="32" t="s">
        <v>136</v>
      </c>
      <c r="E16" s="33">
        <v>44361</v>
      </c>
      <c r="F16" s="33">
        <v>44382</v>
      </c>
      <c r="G16" s="33">
        <v>44427</v>
      </c>
      <c r="H16" s="34" t="s">
        <v>137</v>
      </c>
      <c r="I16" s="34"/>
      <c r="J16" s="35"/>
      <c r="K16" s="22">
        <v>64</v>
      </c>
      <c r="L16" s="22">
        <v>116</v>
      </c>
      <c r="M16" s="22">
        <v>82</v>
      </c>
      <c r="N16" s="27" t="s">
        <v>136</v>
      </c>
      <c r="O16" s="27" t="s">
        <v>136</v>
      </c>
      <c r="P16" s="27" t="s">
        <v>136</v>
      </c>
      <c r="Q16" s="27" t="s">
        <v>136</v>
      </c>
      <c r="R16" s="27" t="s">
        <v>136</v>
      </c>
      <c r="S16" s="27" t="s">
        <v>136</v>
      </c>
      <c r="T16" s="36" t="s">
        <v>137</v>
      </c>
      <c r="U16" s="37" t="s">
        <v>137</v>
      </c>
      <c r="V16" s="37" t="s">
        <v>136</v>
      </c>
      <c r="W16" s="37" t="s">
        <v>136</v>
      </c>
      <c r="X16" s="37" t="s">
        <v>136</v>
      </c>
      <c r="Y16" s="37" t="s">
        <v>136</v>
      </c>
      <c r="Z16" s="37" t="s">
        <v>137</v>
      </c>
      <c r="AA16" s="37" t="s">
        <v>136</v>
      </c>
      <c r="AB16" s="38" t="s">
        <v>136</v>
      </c>
      <c r="AC16" s="38" t="s">
        <v>136</v>
      </c>
      <c r="AD16" s="38" t="s">
        <v>136</v>
      </c>
      <c r="AE16" s="38" t="s">
        <v>136</v>
      </c>
      <c r="AF16" s="38" t="s">
        <v>136</v>
      </c>
      <c r="AG16" s="38" t="s">
        <v>136</v>
      </c>
      <c r="AH16" s="38" t="s">
        <v>136</v>
      </c>
      <c r="AI16" s="38" t="s">
        <v>136</v>
      </c>
      <c r="AJ16" s="38" t="s">
        <v>136</v>
      </c>
      <c r="AK16" s="38" t="s">
        <v>136</v>
      </c>
      <c r="AL16" s="38" t="s">
        <v>136</v>
      </c>
      <c r="AM16" s="38" t="s">
        <v>136</v>
      </c>
    </row>
    <row r="17" spans="1:39" x14ac:dyDescent="0.2">
      <c r="A17" s="32">
        <v>29</v>
      </c>
      <c r="B17" s="32" t="s">
        <v>135</v>
      </c>
      <c r="C17" s="19">
        <v>30</v>
      </c>
      <c r="D17" s="32" t="s">
        <v>136</v>
      </c>
      <c r="E17" s="33">
        <v>44355</v>
      </c>
      <c r="F17" s="33">
        <v>44375</v>
      </c>
      <c r="G17" s="33">
        <v>44427</v>
      </c>
      <c r="H17" s="34" t="s">
        <v>137</v>
      </c>
      <c r="I17" s="34"/>
      <c r="J17" s="35"/>
      <c r="K17" s="22">
        <v>75</v>
      </c>
      <c r="L17" s="22">
        <v>118</v>
      </c>
      <c r="M17" s="22">
        <v>60</v>
      </c>
      <c r="N17" s="27" t="s">
        <v>136</v>
      </c>
      <c r="O17" s="27" t="s">
        <v>136</v>
      </c>
      <c r="P17" s="27" t="s">
        <v>136</v>
      </c>
      <c r="Q17" s="27" t="s">
        <v>136</v>
      </c>
      <c r="R17" s="27" t="s">
        <v>136</v>
      </c>
      <c r="S17" s="27" t="s">
        <v>136</v>
      </c>
      <c r="T17" s="36" t="s">
        <v>137</v>
      </c>
      <c r="U17" s="37" t="s">
        <v>141</v>
      </c>
      <c r="V17" s="37" t="s">
        <v>137</v>
      </c>
      <c r="W17" s="37" t="s">
        <v>137</v>
      </c>
      <c r="X17" s="37" t="s">
        <v>136</v>
      </c>
      <c r="Y17" s="37" t="s">
        <v>136</v>
      </c>
      <c r="Z17" s="37" t="s">
        <v>137</v>
      </c>
      <c r="AA17" s="37" t="s">
        <v>136</v>
      </c>
      <c r="AB17" s="38" t="s">
        <v>138</v>
      </c>
      <c r="AC17" s="38" t="s">
        <v>138</v>
      </c>
      <c r="AD17" s="38" t="s">
        <v>136</v>
      </c>
      <c r="AE17" s="38" t="s">
        <v>138</v>
      </c>
      <c r="AF17" s="38" t="s">
        <v>136</v>
      </c>
      <c r="AG17" s="38" t="s">
        <v>136</v>
      </c>
      <c r="AH17" s="38" t="s">
        <v>136</v>
      </c>
      <c r="AI17" s="38" t="s">
        <v>136</v>
      </c>
      <c r="AJ17" s="38" t="s">
        <v>136</v>
      </c>
      <c r="AK17" s="38" t="s">
        <v>136</v>
      </c>
      <c r="AL17" s="38" t="s">
        <v>136</v>
      </c>
      <c r="AM17" s="38" t="s">
        <v>136</v>
      </c>
    </row>
    <row r="18" spans="1:39" x14ac:dyDescent="0.2">
      <c r="A18" s="32">
        <v>32</v>
      </c>
      <c r="B18" s="32" t="s">
        <v>135</v>
      </c>
      <c r="C18" s="19">
        <v>31</v>
      </c>
      <c r="D18" s="32" t="s">
        <v>136</v>
      </c>
      <c r="E18" s="33">
        <v>44355</v>
      </c>
      <c r="F18" s="33">
        <v>44375</v>
      </c>
      <c r="G18" s="33">
        <v>44427</v>
      </c>
      <c r="H18" s="34" t="s">
        <v>137</v>
      </c>
      <c r="I18" s="34"/>
      <c r="J18" s="35"/>
      <c r="K18" s="22">
        <v>78</v>
      </c>
      <c r="L18" s="22">
        <v>112</v>
      </c>
      <c r="M18" s="22">
        <v>70</v>
      </c>
      <c r="N18" s="27" t="s">
        <v>136</v>
      </c>
      <c r="O18" s="27" t="s">
        <v>136</v>
      </c>
      <c r="P18" s="27" t="s">
        <v>136</v>
      </c>
      <c r="Q18" s="27" t="s">
        <v>136</v>
      </c>
      <c r="R18" s="27" t="s">
        <v>136</v>
      </c>
      <c r="S18" s="27" t="s">
        <v>136</v>
      </c>
      <c r="T18" s="36" t="s">
        <v>137</v>
      </c>
      <c r="U18" s="37" t="s">
        <v>141</v>
      </c>
      <c r="V18" s="37" t="s">
        <v>141</v>
      </c>
      <c r="W18" s="37" t="s">
        <v>141</v>
      </c>
      <c r="X18" s="37" t="s">
        <v>136</v>
      </c>
      <c r="Y18" s="37" t="s">
        <v>136</v>
      </c>
      <c r="Z18" s="37" t="s">
        <v>141</v>
      </c>
      <c r="AA18" s="37" t="s">
        <v>141</v>
      </c>
      <c r="AB18" s="38" t="s">
        <v>136</v>
      </c>
      <c r="AC18" s="38" t="s">
        <v>138</v>
      </c>
      <c r="AD18" s="38" t="s">
        <v>136</v>
      </c>
      <c r="AE18" s="38" t="s">
        <v>136</v>
      </c>
      <c r="AF18" s="38" t="s">
        <v>136</v>
      </c>
      <c r="AG18" s="38" t="s">
        <v>136</v>
      </c>
      <c r="AH18" s="38" t="s">
        <v>136</v>
      </c>
      <c r="AI18" s="38" t="s">
        <v>136</v>
      </c>
      <c r="AJ18" s="38" t="s">
        <v>136</v>
      </c>
      <c r="AK18" s="38" t="s">
        <v>136</v>
      </c>
      <c r="AL18" s="38" t="s">
        <v>136</v>
      </c>
      <c r="AM18" s="38" t="s">
        <v>136</v>
      </c>
    </row>
    <row r="19" spans="1:39" x14ac:dyDescent="0.2">
      <c r="A19" s="32">
        <v>33</v>
      </c>
      <c r="B19" s="32" t="s">
        <v>135</v>
      </c>
      <c r="C19" s="19">
        <v>28</v>
      </c>
      <c r="D19" s="32" t="s">
        <v>136</v>
      </c>
      <c r="E19" s="33">
        <v>44355</v>
      </c>
      <c r="F19" s="33">
        <v>44382</v>
      </c>
      <c r="G19" s="33">
        <v>44427</v>
      </c>
      <c r="H19" s="34" t="s">
        <v>137</v>
      </c>
      <c r="I19" s="34"/>
      <c r="J19" s="35"/>
      <c r="K19" s="22">
        <v>67</v>
      </c>
      <c r="L19" s="22">
        <v>119</v>
      </c>
      <c r="M19" s="22">
        <v>65</v>
      </c>
      <c r="N19" s="27" t="s">
        <v>136</v>
      </c>
      <c r="O19" s="27" t="s">
        <v>136</v>
      </c>
      <c r="P19" s="27" t="s">
        <v>136</v>
      </c>
      <c r="Q19" s="27" t="s">
        <v>136</v>
      </c>
      <c r="R19" s="27" t="s">
        <v>136</v>
      </c>
      <c r="S19" s="27" t="s">
        <v>136</v>
      </c>
      <c r="T19" s="36" t="s">
        <v>137</v>
      </c>
      <c r="U19" s="37" t="s">
        <v>137</v>
      </c>
      <c r="V19" s="37" t="s">
        <v>141</v>
      </c>
      <c r="W19" s="37" t="s">
        <v>141</v>
      </c>
      <c r="X19" s="37" t="s">
        <v>136</v>
      </c>
      <c r="Y19" s="37" t="s">
        <v>136</v>
      </c>
      <c r="Z19" s="37" t="s">
        <v>141</v>
      </c>
      <c r="AA19" s="37" t="s">
        <v>141</v>
      </c>
      <c r="AB19" s="38" t="s">
        <v>136</v>
      </c>
      <c r="AC19" s="38" t="s">
        <v>136</v>
      </c>
      <c r="AD19" s="38" t="s">
        <v>136</v>
      </c>
      <c r="AE19" s="38" t="s">
        <v>136</v>
      </c>
      <c r="AF19" s="38" t="s">
        <v>136</v>
      </c>
      <c r="AG19" s="38" t="s">
        <v>136</v>
      </c>
      <c r="AH19" s="38" t="s">
        <v>136</v>
      </c>
      <c r="AI19" s="38" t="s">
        <v>136</v>
      </c>
      <c r="AJ19" s="38" t="s">
        <v>136</v>
      </c>
      <c r="AK19" s="38" t="s">
        <v>136</v>
      </c>
      <c r="AL19" s="38" t="s">
        <v>136</v>
      </c>
      <c r="AM19" s="38" t="s">
        <v>136</v>
      </c>
    </row>
    <row r="20" spans="1:39" x14ac:dyDescent="0.2">
      <c r="A20" s="32">
        <v>34</v>
      </c>
      <c r="B20" s="32" t="s">
        <v>140</v>
      </c>
      <c r="C20" s="19">
        <v>52</v>
      </c>
      <c r="D20" s="32" t="s">
        <v>136</v>
      </c>
      <c r="E20" s="33">
        <v>44355</v>
      </c>
      <c r="F20" s="33">
        <v>44375</v>
      </c>
      <c r="G20" s="33">
        <v>44427</v>
      </c>
      <c r="H20" s="34" t="s">
        <v>137</v>
      </c>
      <c r="I20" s="34"/>
      <c r="J20" s="35"/>
      <c r="K20" s="22">
        <v>63</v>
      </c>
      <c r="L20" s="22">
        <v>146</v>
      </c>
      <c r="M20" s="22">
        <v>90</v>
      </c>
      <c r="N20" s="27" t="s">
        <v>136</v>
      </c>
      <c r="O20" s="27" t="s">
        <v>136</v>
      </c>
      <c r="P20" s="27" t="s">
        <v>136</v>
      </c>
      <c r="Q20" s="27" t="s">
        <v>136</v>
      </c>
      <c r="R20" s="27" t="s">
        <v>136</v>
      </c>
      <c r="S20" s="27" t="s">
        <v>136</v>
      </c>
      <c r="T20" s="36" t="s">
        <v>137</v>
      </c>
      <c r="U20" s="37" t="s">
        <v>137</v>
      </c>
      <c r="V20" s="37" t="s">
        <v>136</v>
      </c>
      <c r="W20" s="37" t="s">
        <v>136</v>
      </c>
      <c r="X20" s="37" t="s">
        <v>136</v>
      </c>
      <c r="Y20" s="37" t="s">
        <v>136</v>
      </c>
      <c r="Z20" s="37" t="s">
        <v>136</v>
      </c>
      <c r="AA20" s="37" t="s">
        <v>136</v>
      </c>
      <c r="AB20" s="38" t="s">
        <v>136</v>
      </c>
      <c r="AC20" s="38" t="s">
        <v>136</v>
      </c>
      <c r="AD20" s="38" t="s">
        <v>136</v>
      </c>
      <c r="AE20" s="38" t="s">
        <v>136</v>
      </c>
      <c r="AF20" s="38" t="s">
        <v>136</v>
      </c>
      <c r="AG20" s="38" t="s">
        <v>136</v>
      </c>
      <c r="AH20" s="38" t="s">
        <v>136</v>
      </c>
      <c r="AI20" s="38" t="s">
        <v>136</v>
      </c>
      <c r="AJ20" s="38" t="s">
        <v>136</v>
      </c>
      <c r="AK20" s="38" t="s">
        <v>136</v>
      </c>
      <c r="AL20" s="38" t="s">
        <v>136</v>
      </c>
      <c r="AM20" s="38" t="s">
        <v>136</v>
      </c>
    </row>
    <row r="21" spans="1:39" x14ac:dyDescent="0.2">
      <c r="A21" s="32">
        <v>35</v>
      </c>
      <c r="B21" s="32" t="s">
        <v>135</v>
      </c>
      <c r="C21" s="19">
        <v>27</v>
      </c>
      <c r="D21" s="32" t="s">
        <v>136</v>
      </c>
      <c r="E21" s="33">
        <v>44361</v>
      </c>
      <c r="F21" s="33">
        <v>44382</v>
      </c>
      <c r="G21" s="33">
        <v>44427</v>
      </c>
      <c r="H21" s="34" t="s">
        <v>137</v>
      </c>
      <c r="I21" s="34"/>
      <c r="J21" s="35"/>
      <c r="K21" s="22">
        <v>102</v>
      </c>
      <c r="L21" s="22">
        <v>141</v>
      </c>
      <c r="M21" s="22">
        <v>101</v>
      </c>
      <c r="N21" s="27" t="s">
        <v>136</v>
      </c>
      <c r="O21" s="27" t="s">
        <v>136</v>
      </c>
      <c r="P21" s="27" t="s">
        <v>136</v>
      </c>
      <c r="Q21" s="27" t="s">
        <v>136</v>
      </c>
      <c r="R21" s="27" t="s">
        <v>136</v>
      </c>
      <c r="S21" s="27" t="s">
        <v>136</v>
      </c>
      <c r="T21" s="36" t="s">
        <v>137</v>
      </c>
      <c r="U21" s="37" t="s">
        <v>137</v>
      </c>
      <c r="V21" s="37" t="s">
        <v>136</v>
      </c>
      <c r="W21" s="37" t="s">
        <v>137</v>
      </c>
      <c r="X21" s="37" t="s">
        <v>136</v>
      </c>
      <c r="Y21" s="37" t="s">
        <v>136</v>
      </c>
      <c r="Z21" s="37" t="s">
        <v>137</v>
      </c>
      <c r="AA21" s="37" t="s">
        <v>136</v>
      </c>
      <c r="AB21" s="38" t="s">
        <v>136</v>
      </c>
      <c r="AC21" s="38" t="s">
        <v>136</v>
      </c>
      <c r="AD21" s="38" t="s">
        <v>136</v>
      </c>
      <c r="AE21" s="38" t="s">
        <v>136</v>
      </c>
      <c r="AF21" s="38" t="s">
        <v>136</v>
      </c>
      <c r="AG21" s="38" t="s">
        <v>136</v>
      </c>
      <c r="AH21" s="38" t="s">
        <v>136</v>
      </c>
      <c r="AI21" s="38" t="s">
        <v>136</v>
      </c>
      <c r="AJ21" s="38" t="s">
        <v>136</v>
      </c>
      <c r="AK21" s="38" t="s">
        <v>136</v>
      </c>
      <c r="AL21" s="38" t="s">
        <v>136</v>
      </c>
      <c r="AM21" s="38" t="s">
        <v>136</v>
      </c>
    </row>
    <row r="22" spans="1:39" x14ac:dyDescent="0.2">
      <c r="A22" s="32">
        <v>41</v>
      </c>
      <c r="B22" s="32" t="s">
        <v>140</v>
      </c>
      <c r="C22" s="19">
        <v>59</v>
      </c>
      <c r="D22" s="32" t="s">
        <v>136</v>
      </c>
      <c r="E22" s="33">
        <v>44355</v>
      </c>
      <c r="F22" s="33">
        <v>44376</v>
      </c>
      <c r="G22" s="33">
        <v>44427</v>
      </c>
      <c r="H22" s="34" t="s">
        <v>137</v>
      </c>
      <c r="I22" s="34"/>
      <c r="J22" s="35"/>
      <c r="K22" s="22">
        <v>56</v>
      </c>
      <c r="L22" s="22">
        <v>119</v>
      </c>
      <c r="M22" s="22">
        <v>75</v>
      </c>
      <c r="N22" s="27" t="s">
        <v>136</v>
      </c>
      <c r="O22" s="27" t="s">
        <v>136</v>
      </c>
      <c r="P22" s="27" t="s">
        <v>136</v>
      </c>
      <c r="Q22" s="27" t="s">
        <v>136</v>
      </c>
      <c r="R22" s="27" t="s">
        <v>136</v>
      </c>
      <c r="S22" s="27" t="s">
        <v>136</v>
      </c>
      <c r="T22" s="36" t="s">
        <v>137</v>
      </c>
      <c r="U22" s="37" t="s">
        <v>137</v>
      </c>
      <c r="V22" s="37" t="s">
        <v>137</v>
      </c>
      <c r="W22" s="37" t="s">
        <v>136</v>
      </c>
      <c r="X22" s="37" t="s">
        <v>136</v>
      </c>
      <c r="Y22" s="37" t="s">
        <v>137</v>
      </c>
      <c r="Z22" s="37" t="s">
        <v>137</v>
      </c>
      <c r="AA22" s="37" t="s">
        <v>136</v>
      </c>
      <c r="AB22" s="38" t="s">
        <v>136</v>
      </c>
      <c r="AC22" s="38" t="s">
        <v>136</v>
      </c>
      <c r="AD22" s="38" t="s">
        <v>136</v>
      </c>
      <c r="AE22" s="38" t="s">
        <v>136</v>
      </c>
      <c r="AF22" s="38" t="s">
        <v>136</v>
      </c>
      <c r="AG22" s="38" t="s">
        <v>136</v>
      </c>
      <c r="AH22" s="38" t="s">
        <v>136</v>
      </c>
      <c r="AI22" s="38" t="s">
        <v>136</v>
      </c>
      <c r="AJ22" s="38" t="s">
        <v>136</v>
      </c>
      <c r="AK22" s="38" t="s">
        <v>136</v>
      </c>
      <c r="AL22" s="38" t="s">
        <v>136</v>
      </c>
      <c r="AM22" s="38" t="s">
        <v>136</v>
      </c>
    </row>
    <row r="23" spans="1:39" x14ac:dyDescent="0.2">
      <c r="A23" s="32">
        <v>42</v>
      </c>
      <c r="B23" s="32" t="s">
        <v>135</v>
      </c>
      <c r="C23" s="19">
        <v>44</v>
      </c>
      <c r="D23" s="32" t="s">
        <v>136</v>
      </c>
      <c r="E23" s="33">
        <v>44345</v>
      </c>
      <c r="F23" s="33">
        <v>44373</v>
      </c>
      <c r="G23" s="33">
        <v>44427</v>
      </c>
      <c r="H23" s="34" t="s">
        <v>137</v>
      </c>
      <c r="I23" s="34"/>
      <c r="J23" s="35"/>
      <c r="K23" s="22">
        <v>78</v>
      </c>
      <c r="L23" s="22">
        <v>115</v>
      </c>
      <c r="M23" s="22">
        <v>78</v>
      </c>
      <c r="N23" s="27" t="s">
        <v>136</v>
      </c>
      <c r="O23" s="27" t="s">
        <v>136</v>
      </c>
      <c r="P23" s="27" t="s">
        <v>136</v>
      </c>
      <c r="Q23" s="27" t="s">
        <v>136</v>
      </c>
      <c r="R23" s="27" t="s">
        <v>136</v>
      </c>
      <c r="S23" s="27" t="s">
        <v>136</v>
      </c>
      <c r="T23" s="36" t="s">
        <v>137</v>
      </c>
      <c r="U23" s="37" t="s">
        <v>137</v>
      </c>
      <c r="V23" s="37" t="s">
        <v>136</v>
      </c>
      <c r="W23" s="37" t="s">
        <v>136</v>
      </c>
      <c r="X23" s="37" t="s">
        <v>136</v>
      </c>
      <c r="Y23" s="37" t="s">
        <v>136</v>
      </c>
      <c r="Z23" s="37" t="s">
        <v>137</v>
      </c>
      <c r="AA23" s="37" t="s">
        <v>137</v>
      </c>
      <c r="AB23" s="38" t="s">
        <v>136</v>
      </c>
      <c r="AC23" s="38" t="s">
        <v>136</v>
      </c>
      <c r="AD23" s="38" t="s">
        <v>136</v>
      </c>
      <c r="AE23" s="38" t="s">
        <v>136</v>
      </c>
      <c r="AF23" s="38" t="s">
        <v>138</v>
      </c>
      <c r="AG23" s="38" t="s">
        <v>136</v>
      </c>
      <c r="AH23" s="38" t="s">
        <v>136</v>
      </c>
      <c r="AI23" s="38" t="s">
        <v>136</v>
      </c>
      <c r="AJ23" s="38" t="s">
        <v>136</v>
      </c>
      <c r="AK23" s="38" t="s">
        <v>136</v>
      </c>
      <c r="AL23" s="38" t="s">
        <v>136</v>
      </c>
      <c r="AM23" s="38" t="s">
        <v>136</v>
      </c>
    </row>
    <row r="24" spans="1:39" x14ac:dyDescent="0.2">
      <c r="A24" s="32">
        <v>43</v>
      </c>
      <c r="B24" s="32" t="s">
        <v>135</v>
      </c>
      <c r="C24" s="19">
        <v>44</v>
      </c>
      <c r="D24" s="32" t="s">
        <v>136</v>
      </c>
      <c r="E24" s="33">
        <v>44345</v>
      </c>
      <c r="F24" s="33">
        <v>44373</v>
      </c>
      <c r="G24" s="33">
        <v>44427</v>
      </c>
      <c r="H24" s="34" t="s">
        <v>137</v>
      </c>
      <c r="I24" s="34"/>
      <c r="J24" s="35"/>
      <c r="K24" s="22">
        <v>80</v>
      </c>
      <c r="L24" s="22">
        <v>121</v>
      </c>
      <c r="M24" s="22">
        <v>87</v>
      </c>
      <c r="N24" s="27" t="s">
        <v>136</v>
      </c>
      <c r="O24" s="27" t="s">
        <v>136</v>
      </c>
      <c r="P24" s="27" t="s">
        <v>136</v>
      </c>
      <c r="Q24" s="27" t="s">
        <v>136</v>
      </c>
      <c r="R24" s="27" t="s">
        <v>136</v>
      </c>
      <c r="S24" s="27" t="s">
        <v>136</v>
      </c>
      <c r="T24" s="36" t="s">
        <v>137</v>
      </c>
      <c r="U24" s="37" t="s">
        <v>137</v>
      </c>
      <c r="V24" s="37" t="s">
        <v>137</v>
      </c>
      <c r="W24" s="37" t="s">
        <v>136</v>
      </c>
      <c r="X24" s="37" t="s">
        <v>136</v>
      </c>
      <c r="Y24" s="37" t="s">
        <v>136</v>
      </c>
      <c r="Z24" s="37" t="s">
        <v>137</v>
      </c>
      <c r="AA24" s="37" t="s">
        <v>137</v>
      </c>
      <c r="AB24" s="38" t="s">
        <v>136</v>
      </c>
      <c r="AC24" s="38" t="s">
        <v>136</v>
      </c>
      <c r="AD24" s="38" t="s">
        <v>139</v>
      </c>
      <c r="AE24" s="38" t="s">
        <v>138</v>
      </c>
      <c r="AF24" s="38" t="s">
        <v>138</v>
      </c>
      <c r="AG24" s="38" t="s">
        <v>139</v>
      </c>
      <c r="AH24" s="38" t="s">
        <v>136</v>
      </c>
      <c r="AI24" s="38" t="s">
        <v>136</v>
      </c>
      <c r="AJ24" s="38" t="s">
        <v>136</v>
      </c>
      <c r="AK24" s="38" t="s">
        <v>136</v>
      </c>
      <c r="AL24" s="38" t="s">
        <v>136</v>
      </c>
      <c r="AM24" s="38" t="s">
        <v>136</v>
      </c>
    </row>
    <row r="25" spans="1:39" x14ac:dyDescent="0.2">
      <c r="A25" s="32">
        <v>44</v>
      </c>
      <c r="B25" s="32" t="s">
        <v>135</v>
      </c>
      <c r="C25" s="19">
        <v>34</v>
      </c>
      <c r="D25" s="32" t="s">
        <v>136</v>
      </c>
      <c r="E25" s="33">
        <v>44356</v>
      </c>
      <c r="F25" s="33">
        <v>44384</v>
      </c>
      <c r="G25" s="33">
        <v>44427</v>
      </c>
      <c r="H25" s="34" t="s">
        <v>137</v>
      </c>
      <c r="I25" s="34"/>
      <c r="J25" s="35"/>
      <c r="K25" s="22">
        <v>72</v>
      </c>
      <c r="L25" s="22">
        <v>133</v>
      </c>
      <c r="M25" s="22">
        <v>82</v>
      </c>
      <c r="N25" s="27" t="s">
        <v>136</v>
      </c>
      <c r="O25" s="27" t="s">
        <v>136</v>
      </c>
      <c r="P25" s="27" t="s">
        <v>136</v>
      </c>
      <c r="Q25" s="27" t="s">
        <v>136</v>
      </c>
      <c r="R25" s="27" t="s">
        <v>136</v>
      </c>
      <c r="S25" s="27" t="s">
        <v>136</v>
      </c>
      <c r="T25" s="36" t="s">
        <v>137</v>
      </c>
      <c r="U25" s="37" t="s">
        <v>137</v>
      </c>
      <c r="V25" s="37" t="s">
        <v>136</v>
      </c>
      <c r="W25" s="37" t="s">
        <v>136</v>
      </c>
      <c r="X25" s="37" t="s">
        <v>136</v>
      </c>
      <c r="Y25" s="37" t="s">
        <v>136</v>
      </c>
      <c r="Z25" s="37" t="s">
        <v>137</v>
      </c>
      <c r="AA25" s="37" t="s">
        <v>136</v>
      </c>
      <c r="AB25" s="38" t="s">
        <v>136</v>
      </c>
      <c r="AC25" s="38" t="s">
        <v>136</v>
      </c>
      <c r="AD25" s="38" t="s">
        <v>139</v>
      </c>
      <c r="AE25" s="38" t="s">
        <v>138</v>
      </c>
      <c r="AF25" s="38" t="s">
        <v>139</v>
      </c>
      <c r="AG25" s="38" t="s">
        <v>136</v>
      </c>
      <c r="AH25" s="38" t="s">
        <v>136</v>
      </c>
      <c r="AI25" s="38" t="s">
        <v>136</v>
      </c>
      <c r="AJ25" s="38" t="s">
        <v>136</v>
      </c>
      <c r="AK25" s="38" t="s">
        <v>136</v>
      </c>
      <c r="AL25" s="38" t="s">
        <v>136</v>
      </c>
      <c r="AM25" s="38" t="s">
        <v>136</v>
      </c>
    </row>
    <row r="26" spans="1:39" x14ac:dyDescent="0.2">
      <c r="A26" s="32">
        <v>45</v>
      </c>
      <c r="B26" s="32" t="s">
        <v>135</v>
      </c>
      <c r="C26" s="19">
        <v>44</v>
      </c>
      <c r="D26" s="32" t="s">
        <v>136</v>
      </c>
      <c r="E26" s="33">
        <v>44356</v>
      </c>
      <c r="F26" s="40">
        <v>44384</v>
      </c>
      <c r="G26" s="33">
        <v>44427</v>
      </c>
      <c r="H26" s="34" t="s">
        <v>137</v>
      </c>
      <c r="I26" s="34"/>
      <c r="J26" s="35"/>
      <c r="K26" s="22">
        <v>81</v>
      </c>
      <c r="L26" s="22">
        <v>124</v>
      </c>
      <c r="M26" s="22">
        <v>85</v>
      </c>
      <c r="N26" s="27" t="s">
        <v>136</v>
      </c>
      <c r="O26" s="27" t="s">
        <v>136</v>
      </c>
      <c r="P26" s="27" t="s">
        <v>136</v>
      </c>
      <c r="Q26" s="27" t="s">
        <v>136</v>
      </c>
      <c r="R26" s="27" t="s">
        <v>136</v>
      </c>
      <c r="S26" s="27" t="s">
        <v>136</v>
      </c>
      <c r="T26" s="36" t="s">
        <v>137</v>
      </c>
      <c r="U26" s="37" t="s">
        <v>137</v>
      </c>
      <c r="V26" s="37" t="s">
        <v>136</v>
      </c>
      <c r="W26" s="37" t="s">
        <v>136</v>
      </c>
      <c r="X26" s="37" t="s">
        <v>136</v>
      </c>
      <c r="Y26" s="37" t="s">
        <v>136</v>
      </c>
      <c r="Z26" s="37" t="s">
        <v>137</v>
      </c>
      <c r="AA26" s="37" t="s">
        <v>136</v>
      </c>
      <c r="AB26" s="38" t="s">
        <v>136</v>
      </c>
      <c r="AC26" s="38" t="s">
        <v>138</v>
      </c>
      <c r="AD26" s="38" t="s">
        <v>138</v>
      </c>
      <c r="AE26" s="38" t="s">
        <v>138</v>
      </c>
      <c r="AF26" s="38" t="s">
        <v>138</v>
      </c>
      <c r="AG26" s="38" t="s">
        <v>136</v>
      </c>
      <c r="AH26" s="38" t="s">
        <v>136</v>
      </c>
      <c r="AI26" s="38" t="s">
        <v>136</v>
      </c>
      <c r="AJ26" s="38" t="s">
        <v>136</v>
      </c>
      <c r="AK26" s="38" t="s">
        <v>136</v>
      </c>
      <c r="AL26" s="38" t="s">
        <v>136</v>
      </c>
      <c r="AM26" s="38" t="s">
        <v>136</v>
      </c>
    </row>
    <row r="27" spans="1:39" x14ac:dyDescent="0.2">
      <c r="A27" s="32">
        <v>59</v>
      </c>
      <c r="B27" s="32" t="s">
        <v>135</v>
      </c>
      <c r="C27" s="19">
        <v>41</v>
      </c>
      <c r="D27" s="32" t="s">
        <v>136</v>
      </c>
      <c r="E27" s="33">
        <v>44354</v>
      </c>
      <c r="F27" s="33">
        <v>44375</v>
      </c>
      <c r="G27" s="33">
        <v>44429</v>
      </c>
      <c r="H27" s="34" t="s">
        <v>137</v>
      </c>
      <c r="I27" s="34"/>
      <c r="J27" s="35"/>
      <c r="K27" s="22">
        <v>67</v>
      </c>
      <c r="L27" s="22">
        <v>109</v>
      </c>
      <c r="M27" s="22">
        <v>77</v>
      </c>
      <c r="N27" s="27" t="s">
        <v>136</v>
      </c>
      <c r="O27" s="27" t="s">
        <v>136</v>
      </c>
      <c r="P27" s="27" t="s">
        <v>136</v>
      </c>
      <c r="Q27" s="27" t="s">
        <v>136</v>
      </c>
      <c r="R27" s="27" t="s">
        <v>136</v>
      </c>
      <c r="S27" s="27" t="s">
        <v>136</v>
      </c>
      <c r="T27" s="36" t="s">
        <v>137</v>
      </c>
      <c r="U27" s="37" t="s">
        <v>136</v>
      </c>
      <c r="V27" s="37" t="s">
        <v>137</v>
      </c>
      <c r="W27" s="37" t="s">
        <v>137</v>
      </c>
      <c r="X27" s="37" t="s">
        <v>137</v>
      </c>
      <c r="Y27" s="37" t="s">
        <v>137</v>
      </c>
      <c r="Z27" s="37" t="s">
        <v>136</v>
      </c>
      <c r="AA27" s="37" t="s">
        <v>137</v>
      </c>
      <c r="AB27" s="38" t="s">
        <v>138</v>
      </c>
      <c r="AC27" s="38" t="s">
        <v>138</v>
      </c>
      <c r="AD27" s="38" t="s">
        <v>138</v>
      </c>
      <c r="AE27" s="38" t="s">
        <v>138</v>
      </c>
      <c r="AF27" s="38" t="s">
        <v>138</v>
      </c>
      <c r="AG27" s="38" t="s">
        <v>139</v>
      </c>
      <c r="AH27" s="38" t="s">
        <v>136</v>
      </c>
      <c r="AI27" s="38" t="s">
        <v>139</v>
      </c>
      <c r="AJ27" s="38" t="s">
        <v>136</v>
      </c>
      <c r="AK27" s="38" t="s">
        <v>139</v>
      </c>
      <c r="AL27" s="38" t="s">
        <v>136</v>
      </c>
      <c r="AM27" s="38" t="s">
        <v>136</v>
      </c>
    </row>
    <row r="28" spans="1:39" x14ac:dyDescent="0.2">
      <c r="A28" s="32">
        <v>61</v>
      </c>
      <c r="B28" s="32" t="s">
        <v>135</v>
      </c>
      <c r="C28" s="19">
        <v>49</v>
      </c>
      <c r="D28" s="32" t="s">
        <v>136</v>
      </c>
      <c r="E28" s="33">
        <v>44361</v>
      </c>
      <c r="F28" s="33">
        <v>44382</v>
      </c>
      <c r="G28" s="33">
        <v>44429</v>
      </c>
      <c r="H28" s="34" t="s">
        <v>137</v>
      </c>
      <c r="I28" s="34"/>
      <c r="J28" s="35"/>
      <c r="K28" s="22">
        <v>101</v>
      </c>
      <c r="L28" s="22">
        <v>151</v>
      </c>
      <c r="M28" s="22">
        <v>74</v>
      </c>
      <c r="N28" s="27" t="s">
        <v>136</v>
      </c>
      <c r="O28" s="27" t="s">
        <v>136</v>
      </c>
      <c r="P28" s="27" t="s">
        <v>136</v>
      </c>
      <c r="Q28" s="27" t="s">
        <v>136</v>
      </c>
      <c r="R28" s="27" t="s">
        <v>136</v>
      </c>
      <c r="S28" s="27" t="s">
        <v>136</v>
      </c>
      <c r="T28" s="36" t="s">
        <v>137</v>
      </c>
      <c r="U28" s="37" t="s">
        <v>136</v>
      </c>
      <c r="V28" s="37" t="s">
        <v>136</v>
      </c>
      <c r="W28" s="37" t="s">
        <v>136</v>
      </c>
      <c r="X28" s="37" t="s">
        <v>136</v>
      </c>
      <c r="Y28" s="37" t="s">
        <v>136</v>
      </c>
      <c r="Z28" s="37" t="s">
        <v>136</v>
      </c>
      <c r="AA28" s="37" t="s">
        <v>136</v>
      </c>
      <c r="AB28" s="38" t="s">
        <v>136</v>
      </c>
      <c r="AC28" s="38" t="s">
        <v>136</v>
      </c>
      <c r="AD28" s="38" t="s">
        <v>136</v>
      </c>
      <c r="AE28" s="38" t="s">
        <v>136</v>
      </c>
      <c r="AF28" s="38" t="s">
        <v>139</v>
      </c>
      <c r="AG28" s="38" t="s">
        <v>136</v>
      </c>
      <c r="AH28" s="38" t="s">
        <v>136</v>
      </c>
      <c r="AI28" s="38" t="s">
        <v>136</v>
      </c>
      <c r="AJ28" s="38" t="s">
        <v>136</v>
      </c>
      <c r="AK28" s="38" t="s">
        <v>136</v>
      </c>
      <c r="AL28" s="38" t="s">
        <v>136</v>
      </c>
      <c r="AM28" s="38" t="s">
        <v>136</v>
      </c>
    </row>
    <row r="29" spans="1:39" x14ac:dyDescent="0.2">
      <c r="A29" s="32">
        <v>64</v>
      </c>
      <c r="B29" s="32" t="s">
        <v>135</v>
      </c>
      <c r="C29" s="19">
        <v>28</v>
      </c>
      <c r="D29" s="32" t="s">
        <v>136</v>
      </c>
      <c r="E29" s="33">
        <v>44361</v>
      </c>
      <c r="F29" s="33">
        <v>44382</v>
      </c>
      <c r="G29" s="33">
        <v>44429</v>
      </c>
      <c r="H29" s="34" t="s">
        <v>137</v>
      </c>
      <c r="I29" s="34"/>
      <c r="J29" s="35"/>
      <c r="K29" s="22">
        <v>80</v>
      </c>
      <c r="L29" s="22">
        <v>114</v>
      </c>
      <c r="M29" s="22">
        <v>89</v>
      </c>
      <c r="N29" s="27" t="s">
        <v>136</v>
      </c>
      <c r="O29" s="27" t="s">
        <v>136</v>
      </c>
      <c r="P29" s="27" t="s">
        <v>136</v>
      </c>
      <c r="Q29" s="27" t="s">
        <v>136</v>
      </c>
      <c r="R29" s="27" t="s">
        <v>136</v>
      </c>
      <c r="S29" s="27" t="s">
        <v>136</v>
      </c>
      <c r="T29" s="36" t="s">
        <v>137</v>
      </c>
      <c r="U29" s="37" t="s">
        <v>136</v>
      </c>
      <c r="V29" s="37" t="s">
        <v>136</v>
      </c>
      <c r="W29" s="37" t="s">
        <v>136</v>
      </c>
      <c r="X29" s="37" t="s">
        <v>136</v>
      </c>
      <c r="Y29" s="37" t="s">
        <v>136</v>
      </c>
      <c r="Z29" s="37" t="s">
        <v>137</v>
      </c>
      <c r="AA29" s="37" t="s">
        <v>136</v>
      </c>
      <c r="AB29" s="38" t="s">
        <v>136</v>
      </c>
      <c r="AC29" s="38" t="s">
        <v>138</v>
      </c>
      <c r="AD29" s="38" t="s">
        <v>136</v>
      </c>
      <c r="AE29" s="38" t="s">
        <v>136</v>
      </c>
      <c r="AF29" s="38" t="s">
        <v>138</v>
      </c>
      <c r="AG29" s="38" t="s">
        <v>136</v>
      </c>
      <c r="AH29" s="38" t="s">
        <v>136</v>
      </c>
      <c r="AI29" s="38" t="s">
        <v>136</v>
      </c>
      <c r="AJ29" s="38" t="s">
        <v>136</v>
      </c>
      <c r="AK29" s="38" t="s">
        <v>136</v>
      </c>
      <c r="AL29" s="38" t="s">
        <v>136</v>
      </c>
      <c r="AM29" s="38" t="s">
        <v>136</v>
      </c>
    </row>
    <row r="30" spans="1:39" x14ac:dyDescent="0.2">
      <c r="A30" s="32">
        <v>65</v>
      </c>
      <c r="B30" s="32" t="s">
        <v>135</v>
      </c>
      <c r="C30" s="19">
        <v>25</v>
      </c>
      <c r="D30" s="32" t="s">
        <v>136</v>
      </c>
      <c r="E30" s="33">
        <v>44355</v>
      </c>
      <c r="F30" s="33">
        <v>44375</v>
      </c>
      <c r="G30" s="33">
        <v>44429</v>
      </c>
      <c r="H30" s="34" t="s">
        <v>137</v>
      </c>
      <c r="I30" s="34"/>
      <c r="J30" s="35"/>
      <c r="K30" s="22">
        <v>76</v>
      </c>
      <c r="L30" s="22">
        <v>105</v>
      </c>
      <c r="M30" s="22">
        <v>59</v>
      </c>
      <c r="N30" s="27" t="s">
        <v>136</v>
      </c>
      <c r="O30" s="27" t="s">
        <v>136</v>
      </c>
      <c r="P30" s="27" t="s">
        <v>136</v>
      </c>
      <c r="Q30" s="27" t="s">
        <v>136</v>
      </c>
      <c r="R30" s="27" t="s">
        <v>136</v>
      </c>
      <c r="S30" s="27" t="s">
        <v>136</v>
      </c>
      <c r="T30" s="36" t="s">
        <v>137</v>
      </c>
      <c r="U30" s="37" t="s">
        <v>137</v>
      </c>
      <c r="V30" s="37" t="s">
        <v>137</v>
      </c>
      <c r="W30" s="37" t="s">
        <v>136</v>
      </c>
      <c r="X30" s="37" t="s">
        <v>136</v>
      </c>
      <c r="Y30" s="37" t="s">
        <v>137</v>
      </c>
      <c r="Z30" s="37" t="s">
        <v>137</v>
      </c>
      <c r="AA30" s="37" t="s">
        <v>137</v>
      </c>
      <c r="AB30" s="38" t="s">
        <v>138</v>
      </c>
      <c r="AC30" s="38" t="s">
        <v>138</v>
      </c>
      <c r="AD30" s="38" t="s">
        <v>138</v>
      </c>
      <c r="AE30" s="38" t="s">
        <v>138</v>
      </c>
      <c r="AF30" s="38" t="s">
        <v>138</v>
      </c>
      <c r="AG30" s="38" t="s">
        <v>138</v>
      </c>
      <c r="AH30" s="38" t="s">
        <v>136</v>
      </c>
      <c r="AI30" s="38" t="s">
        <v>136</v>
      </c>
      <c r="AJ30" s="38" t="s">
        <v>136</v>
      </c>
      <c r="AK30" s="38" t="s">
        <v>136</v>
      </c>
      <c r="AL30" s="38" t="s">
        <v>139</v>
      </c>
      <c r="AM30" s="38" t="s">
        <v>136</v>
      </c>
    </row>
    <row r="31" spans="1:39" x14ac:dyDescent="0.2">
      <c r="A31" s="32">
        <v>68</v>
      </c>
      <c r="B31" s="32" t="s">
        <v>135</v>
      </c>
      <c r="C31" s="19">
        <v>22</v>
      </c>
      <c r="D31" s="32" t="s">
        <v>136</v>
      </c>
      <c r="E31" s="41">
        <v>44355</v>
      </c>
      <c r="F31" s="33">
        <v>44375</v>
      </c>
      <c r="G31" s="33">
        <v>44429</v>
      </c>
      <c r="H31" s="34" t="s">
        <v>137</v>
      </c>
      <c r="I31" s="34"/>
      <c r="J31" s="35"/>
      <c r="K31" s="22">
        <v>80</v>
      </c>
      <c r="L31" s="22">
        <v>90</v>
      </c>
      <c r="M31" s="22">
        <v>50</v>
      </c>
      <c r="N31" s="27" t="s">
        <v>136</v>
      </c>
      <c r="O31" s="27" t="s">
        <v>136</v>
      </c>
      <c r="P31" s="27" t="s">
        <v>136</v>
      </c>
      <c r="Q31" s="27" t="s">
        <v>136</v>
      </c>
      <c r="R31" s="27" t="s">
        <v>136</v>
      </c>
      <c r="S31" s="27" t="s">
        <v>136</v>
      </c>
      <c r="T31" s="36" t="s">
        <v>136</v>
      </c>
      <c r="U31" s="37" t="s">
        <v>136</v>
      </c>
      <c r="V31" s="37" t="s">
        <v>136</v>
      </c>
      <c r="W31" s="37" t="s">
        <v>136</v>
      </c>
      <c r="X31" s="37" t="s">
        <v>136</v>
      </c>
      <c r="Y31" s="37" t="s">
        <v>136</v>
      </c>
      <c r="Z31" s="37" t="s">
        <v>136</v>
      </c>
      <c r="AA31" s="37" t="s">
        <v>136</v>
      </c>
      <c r="AB31" s="38" t="s">
        <v>136</v>
      </c>
      <c r="AC31" s="38" t="s">
        <v>136</v>
      </c>
      <c r="AD31" s="38" t="s">
        <v>136</v>
      </c>
      <c r="AE31" s="38" t="s">
        <v>136</v>
      </c>
      <c r="AF31" s="38" t="s">
        <v>136</v>
      </c>
      <c r="AG31" s="38" t="s">
        <v>136</v>
      </c>
      <c r="AH31" s="38" t="s">
        <v>136</v>
      </c>
      <c r="AI31" s="38" t="s">
        <v>136</v>
      </c>
      <c r="AJ31" s="38" t="s">
        <v>136</v>
      </c>
      <c r="AK31" s="38" t="s">
        <v>136</v>
      </c>
      <c r="AL31" s="38" t="s">
        <v>136</v>
      </c>
      <c r="AM31" s="38" t="s">
        <v>136</v>
      </c>
    </row>
    <row r="32" spans="1:39" x14ac:dyDescent="0.2">
      <c r="A32" s="32">
        <v>73</v>
      </c>
      <c r="B32" s="32" t="s">
        <v>140</v>
      </c>
      <c r="C32" s="19">
        <v>32</v>
      </c>
      <c r="D32" s="32" t="s">
        <v>136</v>
      </c>
      <c r="E32" s="33">
        <v>44357</v>
      </c>
      <c r="F32" s="42">
        <v>44377</v>
      </c>
      <c r="G32" s="33">
        <v>44430</v>
      </c>
      <c r="H32" s="34" t="s">
        <v>137</v>
      </c>
      <c r="I32" s="34"/>
      <c r="J32" s="35"/>
      <c r="K32" s="22">
        <v>88</v>
      </c>
      <c r="L32" s="22">
        <v>134</v>
      </c>
      <c r="M32" s="22">
        <v>88</v>
      </c>
      <c r="N32" s="27" t="s">
        <v>136</v>
      </c>
      <c r="O32" s="27" t="s">
        <v>136</v>
      </c>
      <c r="P32" s="27" t="s">
        <v>136</v>
      </c>
      <c r="Q32" s="27" t="s">
        <v>136</v>
      </c>
      <c r="R32" s="27" t="s">
        <v>136</v>
      </c>
      <c r="S32" s="27" t="s">
        <v>136</v>
      </c>
      <c r="T32" s="36" t="s">
        <v>137</v>
      </c>
      <c r="U32" s="37" t="s">
        <v>137</v>
      </c>
      <c r="V32" s="37" t="s">
        <v>136</v>
      </c>
      <c r="W32" s="37" t="s">
        <v>136</v>
      </c>
      <c r="X32" s="37" t="s">
        <v>136</v>
      </c>
      <c r="Y32" s="37" t="s">
        <v>136</v>
      </c>
      <c r="Z32" s="37" t="s">
        <v>136</v>
      </c>
      <c r="AA32" s="37" t="s">
        <v>136</v>
      </c>
      <c r="AB32" s="38" t="s">
        <v>136</v>
      </c>
      <c r="AC32" s="38" t="s">
        <v>136</v>
      </c>
      <c r="AD32" s="38" t="s">
        <v>136</v>
      </c>
      <c r="AE32" s="38" t="s">
        <v>136</v>
      </c>
      <c r="AF32" s="38" t="s">
        <v>136</v>
      </c>
      <c r="AG32" s="38" t="s">
        <v>136</v>
      </c>
      <c r="AH32" s="38" t="s">
        <v>136</v>
      </c>
      <c r="AI32" s="38" t="s">
        <v>136</v>
      </c>
      <c r="AJ32" s="38" t="s">
        <v>136</v>
      </c>
      <c r="AK32" s="38" t="s">
        <v>136</v>
      </c>
      <c r="AL32" s="38" t="s">
        <v>136</v>
      </c>
      <c r="AM32" s="38" t="s">
        <v>136</v>
      </c>
    </row>
    <row r="33" spans="1:39" x14ac:dyDescent="0.2">
      <c r="A33" s="32">
        <v>79</v>
      </c>
      <c r="B33" s="32" t="s">
        <v>140</v>
      </c>
      <c r="C33" s="19">
        <v>40</v>
      </c>
      <c r="D33" s="32" t="s">
        <v>136</v>
      </c>
      <c r="E33" s="33">
        <v>44354</v>
      </c>
      <c r="F33" s="42">
        <v>44375</v>
      </c>
      <c r="G33" s="33">
        <v>44430</v>
      </c>
      <c r="H33" s="34" t="s">
        <v>137</v>
      </c>
      <c r="I33" s="34"/>
      <c r="J33" s="35"/>
      <c r="K33" s="22">
        <v>87</v>
      </c>
      <c r="L33" s="22">
        <v>124</v>
      </c>
      <c r="M33" s="22">
        <v>77</v>
      </c>
      <c r="N33" s="27" t="s">
        <v>136</v>
      </c>
      <c r="O33" s="27" t="s">
        <v>136</v>
      </c>
      <c r="P33" s="27" t="s">
        <v>136</v>
      </c>
      <c r="Q33" s="27" t="s">
        <v>136</v>
      </c>
      <c r="R33" s="27" t="s">
        <v>136</v>
      </c>
      <c r="S33" s="27" t="s">
        <v>136</v>
      </c>
      <c r="T33" s="36" t="s">
        <v>137</v>
      </c>
      <c r="U33" s="37" t="s">
        <v>137</v>
      </c>
      <c r="V33" s="37" t="s">
        <v>136</v>
      </c>
      <c r="W33" s="37" t="s">
        <v>136</v>
      </c>
      <c r="X33" s="37" t="s">
        <v>136</v>
      </c>
      <c r="Y33" s="37" t="s">
        <v>136</v>
      </c>
      <c r="Z33" s="37" t="s">
        <v>137</v>
      </c>
      <c r="AA33" s="37" t="s">
        <v>136</v>
      </c>
      <c r="AB33" s="38" t="s">
        <v>138</v>
      </c>
      <c r="AC33" s="38" t="s">
        <v>136</v>
      </c>
      <c r="AD33" s="38" t="s">
        <v>136</v>
      </c>
      <c r="AE33" s="38" t="s">
        <v>136</v>
      </c>
      <c r="AF33" s="38" t="s">
        <v>138</v>
      </c>
      <c r="AG33" s="38" t="s">
        <v>136</v>
      </c>
      <c r="AH33" s="38" t="s">
        <v>136</v>
      </c>
      <c r="AI33" s="38" t="s">
        <v>136</v>
      </c>
      <c r="AJ33" s="38" t="s">
        <v>136</v>
      </c>
      <c r="AK33" s="38" t="s">
        <v>136</v>
      </c>
      <c r="AL33" s="38" t="s">
        <v>136</v>
      </c>
      <c r="AM33" s="38" t="s">
        <v>136</v>
      </c>
    </row>
    <row r="34" spans="1:39" x14ac:dyDescent="0.2">
      <c r="A34" s="32">
        <v>84</v>
      </c>
      <c r="B34" s="32" t="s">
        <v>135</v>
      </c>
      <c r="C34" s="19">
        <v>48</v>
      </c>
      <c r="D34" s="32" t="s">
        <v>136</v>
      </c>
      <c r="E34" s="33">
        <v>44357</v>
      </c>
      <c r="F34" s="42">
        <v>44378</v>
      </c>
      <c r="G34" s="33">
        <v>44430</v>
      </c>
      <c r="H34" s="34" t="s">
        <v>137</v>
      </c>
      <c r="I34" s="34"/>
      <c r="J34" s="35"/>
      <c r="K34" s="22">
        <v>78</v>
      </c>
      <c r="L34" s="22">
        <v>134</v>
      </c>
      <c r="M34" s="22">
        <v>83</v>
      </c>
      <c r="N34" s="27" t="s">
        <v>136</v>
      </c>
      <c r="O34" s="27" t="s">
        <v>136</v>
      </c>
      <c r="P34" s="27" t="s">
        <v>136</v>
      </c>
      <c r="Q34" s="27" t="s">
        <v>136</v>
      </c>
      <c r="R34" s="27" t="s">
        <v>136</v>
      </c>
      <c r="S34" s="27" t="s">
        <v>136</v>
      </c>
      <c r="T34" s="36" t="s">
        <v>137</v>
      </c>
      <c r="U34" s="37" t="s">
        <v>136</v>
      </c>
      <c r="V34" s="37" t="s">
        <v>136</v>
      </c>
      <c r="W34" s="37" t="s">
        <v>136</v>
      </c>
      <c r="X34" s="37" t="s">
        <v>136</v>
      </c>
      <c r="Y34" s="37" t="s">
        <v>136</v>
      </c>
      <c r="Z34" s="37" t="s">
        <v>137</v>
      </c>
      <c r="AA34" s="37" t="s">
        <v>136</v>
      </c>
      <c r="AB34" s="38" t="s">
        <v>136</v>
      </c>
      <c r="AC34" s="38" t="s">
        <v>136</v>
      </c>
      <c r="AD34" s="38" t="s">
        <v>136</v>
      </c>
      <c r="AE34" s="38" t="s">
        <v>138</v>
      </c>
      <c r="AF34" s="38" t="s">
        <v>139</v>
      </c>
      <c r="AG34" s="38" t="s">
        <v>136</v>
      </c>
      <c r="AH34" s="38" t="s">
        <v>136</v>
      </c>
      <c r="AI34" s="38" t="s">
        <v>136</v>
      </c>
      <c r="AJ34" s="38" t="s">
        <v>136</v>
      </c>
      <c r="AK34" s="38" t="s">
        <v>136</v>
      </c>
      <c r="AL34" s="38" t="s">
        <v>136</v>
      </c>
      <c r="AM34" s="38" t="s">
        <v>136</v>
      </c>
    </row>
    <row r="35" spans="1:39" x14ac:dyDescent="0.2">
      <c r="A35" s="32">
        <v>88</v>
      </c>
      <c r="B35" s="32" t="s">
        <v>135</v>
      </c>
      <c r="C35" s="19">
        <v>38</v>
      </c>
      <c r="D35" s="32" t="s">
        <v>136</v>
      </c>
      <c r="E35" s="33">
        <v>44362</v>
      </c>
      <c r="F35" s="42">
        <v>44383</v>
      </c>
      <c r="G35" s="33">
        <v>44430</v>
      </c>
      <c r="H35" s="34" t="s">
        <v>137</v>
      </c>
      <c r="I35" s="34"/>
      <c r="J35" s="35"/>
      <c r="K35" s="22">
        <v>75</v>
      </c>
      <c r="L35" s="22">
        <v>94</v>
      </c>
      <c r="M35" s="22">
        <v>64</v>
      </c>
      <c r="N35" s="27" t="s">
        <v>136</v>
      </c>
      <c r="O35" s="27" t="s">
        <v>136</v>
      </c>
      <c r="P35" s="27" t="s">
        <v>136</v>
      </c>
      <c r="Q35" s="27" t="s">
        <v>136</v>
      </c>
      <c r="R35" s="27" t="s">
        <v>136</v>
      </c>
      <c r="S35" s="27" t="s">
        <v>136</v>
      </c>
      <c r="T35" s="36" t="s">
        <v>137</v>
      </c>
      <c r="U35" s="37" t="s">
        <v>137</v>
      </c>
      <c r="V35" s="37" t="s">
        <v>136</v>
      </c>
      <c r="W35" s="37" t="s">
        <v>136</v>
      </c>
      <c r="X35" s="37" t="s">
        <v>136</v>
      </c>
      <c r="Y35" s="37" t="s">
        <v>136</v>
      </c>
      <c r="Z35" s="37" t="s">
        <v>136</v>
      </c>
      <c r="AA35" s="37" t="s">
        <v>136</v>
      </c>
      <c r="AB35" s="38" t="s">
        <v>136</v>
      </c>
      <c r="AC35" s="38" t="s">
        <v>139</v>
      </c>
      <c r="AD35" s="38" t="s">
        <v>136</v>
      </c>
      <c r="AE35" s="38" t="s">
        <v>136</v>
      </c>
      <c r="AF35" s="38" t="s">
        <v>136</v>
      </c>
      <c r="AG35" s="38" t="s">
        <v>136</v>
      </c>
      <c r="AH35" s="38" t="s">
        <v>136</v>
      </c>
      <c r="AI35" s="38" t="s">
        <v>136</v>
      </c>
      <c r="AJ35" s="38" t="s">
        <v>136</v>
      </c>
      <c r="AK35" s="38" t="s">
        <v>136</v>
      </c>
      <c r="AL35" s="38" t="s">
        <v>136</v>
      </c>
      <c r="AM35" s="38" t="s">
        <v>136</v>
      </c>
    </row>
    <row r="37" spans="1:39" ht="16" x14ac:dyDescent="0.2">
      <c r="A37" s="32">
        <v>3</v>
      </c>
      <c r="B37" s="32" t="s">
        <v>135</v>
      </c>
      <c r="C37" s="19">
        <v>38</v>
      </c>
      <c r="D37" s="32" t="s">
        <v>136</v>
      </c>
      <c r="E37" s="33">
        <v>44358</v>
      </c>
      <c r="F37" s="33">
        <v>44386</v>
      </c>
      <c r="G37" s="33">
        <v>44427</v>
      </c>
      <c r="H37" s="34"/>
      <c r="I37" s="34" t="s">
        <v>137</v>
      </c>
      <c r="J37" s="35"/>
      <c r="K37" s="22">
        <v>78</v>
      </c>
      <c r="L37" s="22">
        <v>114</v>
      </c>
      <c r="M37" s="22">
        <v>100</v>
      </c>
      <c r="N37" s="27" t="s">
        <v>136</v>
      </c>
      <c r="O37" s="27" t="s">
        <v>136</v>
      </c>
      <c r="P37" s="27" t="s">
        <v>136</v>
      </c>
      <c r="Q37" s="27" t="s">
        <v>136</v>
      </c>
      <c r="R37" s="27" t="s">
        <v>136</v>
      </c>
      <c r="S37" s="27" t="s">
        <v>136</v>
      </c>
      <c r="T37" s="36" t="s">
        <v>137</v>
      </c>
      <c r="U37" s="39" t="s">
        <v>141</v>
      </c>
      <c r="V37" s="39" t="s">
        <v>137</v>
      </c>
      <c r="W37" s="39" t="s">
        <v>137</v>
      </c>
      <c r="X37" s="37" t="s">
        <v>136</v>
      </c>
      <c r="Y37" s="37" t="s">
        <v>136</v>
      </c>
      <c r="Z37" s="39" t="s">
        <v>136</v>
      </c>
      <c r="AA37" s="39" t="s">
        <v>136</v>
      </c>
      <c r="AB37" s="38" t="s">
        <v>136</v>
      </c>
      <c r="AC37" s="38" t="s">
        <v>136</v>
      </c>
      <c r="AD37" s="38" t="s">
        <v>136</v>
      </c>
      <c r="AE37" s="38" t="s">
        <v>136</v>
      </c>
      <c r="AF37" s="38" t="s">
        <v>136</v>
      </c>
      <c r="AG37" s="38" t="s">
        <v>136</v>
      </c>
      <c r="AH37" s="38" t="s">
        <v>136</v>
      </c>
      <c r="AI37" s="38" t="s">
        <v>136</v>
      </c>
      <c r="AJ37" s="38" t="s">
        <v>136</v>
      </c>
      <c r="AK37" s="38" t="s">
        <v>136</v>
      </c>
      <c r="AL37" s="38" t="s">
        <v>136</v>
      </c>
      <c r="AM37" s="38" t="s">
        <v>136</v>
      </c>
    </row>
    <row r="38" spans="1:39" ht="16" x14ac:dyDescent="0.2">
      <c r="A38" s="32">
        <v>7</v>
      </c>
      <c r="B38" s="32" t="s">
        <v>135</v>
      </c>
      <c r="C38" s="19">
        <v>32</v>
      </c>
      <c r="D38" s="32" t="s">
        <v>136</v>
      </c>
      <c r="E38" s="33">
        <v>44355</v>
      </c>
      <c r="F38" s="33">
        <v>44376</v>
      </c>
      <c r="G38" s="33">
        <v>44427</v>
      </c>
      <c r="H38" s="34"/>
      <c r="I38" s="34" t="s">
        <v>137</v>
      </c>
      <c r="J38" s="35"/>
      <c r="K38" s="22">
        <v>65</v>
      </c>
      <c r="L38" s="22">
        <v>111</v>
      </c>
      <c r="M38" s="22">
        <v>75</v>
      </c>
      <c r="N38" s="27" t="s">
        <v>136</v>
      </c>
      <c r="O38" s="27" t="s">
        <v>136</v>
      </c>
      <c r="P38" s="27" t="s">
        <v>136</v>
      </c>
      <c r="Q38" s="27" t="s">
        <v>136</v>
      </c>
      <c r="R38" s="27" t="s">
        <v>136</v>
      </c>
      <c r="S38" s="27" t="s">
        <v>136</v>
      </c>
      <c r="T38" s="36" t="s">
        <v>137</v>
      </c>
      <c r="U38" s="37" t="s">
        <v>137</v>
      </c>
      <c r="V38" s="37" t="s">
        <v>137</v>
      </c>
      <c r="W38" s="37" t="s">
        <v>137</v>
      </c>
      <c r="X38" s="37" t="s">
        <v>136</v>
      </c>
      <c r="Y38" s="37" t="s">
        <v>136</v>
      </c>
      <c r="Z38" s="37" t="s">
        <v>137</v>
      </c>
      <c r="AA38" s="39" t="s">
        <v>136</v>
      </c>
      <c r="AB38" s="38" t="s">
        <v>136</v>
      </c>
      <c r="AC38" s="38" t="s">
        <v>138</v>
      </c>
      <c r="AD38" s="38" t="s">
        <v>139</v>
      </c>
      <c r="AE38" s="38" t="s">
        <v>138</v>
      </c>
      <c r="AF38" s="38" t="s">
        <v>136</v>
      </c>
      <c r="AG38" s="38" t="s">
        <v>139</v>
      </c>
      <c r="AH38" s="38" t="s">
        <v>136</v>
      </c>
      <c r="AI38" s="38" t="s">
        <v>136</v>
      </c>
      <c r="AJ38" s="38" t="s">
        <v>136</v>
      </c>
      <c r="AK38" s="38" t="s">
        <v>136</v>
      </c>
      <c r="AL38" s="38" t="s">
        <v>136</v>
      </c>
      <c r="AM38" s="38" t="s">
        <v>136</v>
      </c>
    </row>
    <row r="39" spans="1:39" x14ac:dyDescent="0.2">
      <c r="A39" s="32">
        <v>8</v>
      </c>
      <c r="B39" s="32" t="s">
        <v>135</v>
      </c>
      <c r="C39" s="19">
        <v>46</v>
      </c>
      <c r="D39" s="32" t="s">
        <v>136</v>
      </c>
      <c r="E39" s="33">
        <v>44356</v>
      </c>
      <c r="F39" s="33">
        <v>44384</v>
      </c>
      <c r="G39" s="33">
        <v>44427</v>
      </c>
      <c r="H39" s="34"/>
      <c r="I39" s="34" t="s">
        <v>137</v>
      </c>
      <c r="J39" s="35"/>
      <c r="K39" s="22">
        <v>57</v>
      </c>
      <c r="L39" s="22">
        <v>152</v>
      </c>
      <c r="M39" s="22">
        <v>80</v>
      </c>
      <c r="N39" s="27" t="s">
        <v>137</v>
      </c>
      <c r="O39" s="27" t="s">
        <v>136</v>
      </c>
      <c r="P39" s="27" t="s">
        <v>136</v>
      </c>
      <c r="Q39" s="27" t="s">
        <v>136</v>
      </c>
      <c r="R39" s="22">
        <v>2</v>
      </c>
      <c r="S39" s="22">
        <v>2</v>
      </c>
      <c r="T39" s="36" t="s">
        <v>137</v>
      </c>
      <c r="U39" s="37" t="s">
        <v>137</v>
      </c>
      <c r="V39" s="37" t="s">
        <v>136</v>
      </c>
      <c r="W39" s="37" t="s">
        <v>137</v>
      </c>
      <c r="X39" s="37" t="s">
        <v>136</v>
      </c>
      <c r="Y39" s="37" t="s">
        <v>136</v>
      </c>
      <c r="Z39" s="37" t="s">
        <v>137</v>
      </c>
      <c r="AA39" s="37" t="s">
        <v>137</v>
      </c>
      <c r="AB39" s="38" t="s">
        <v>136</v>
      </c>
      <c r="AC39" s="38" t="s">
        <v>136</v>
      </c>
      <c r="AD39" s="38" t="s">
        <v>136</v>
      </c>
      <c r="AE39" s="38" t="s">
        <v>136</v>
      </c>
      <c r="AF39" s="38" t="s">
        <v>136</v>
      </c>
      <c r="AG39" s="38" t="s">
        <v>136</v>
      </c>
      <c r="AH39" s="38" t="s">
        <v>136</v>
      </c>
      <c r="AI39" s="38" t="s">
        <v>136</v>
      </c>
      <c r="AJ39" s="38" t="s">
        <v>136</v>
      </c>
      <c r="AK39" s="38" t="s">
        <v>136</v>
      </c>
      <c r="AL39" s="38" t="s">
        <v>136</v>
      </c>
      <c r="AM39" s="38" t="s">
        <v>136</v>
      </c>
    </row>
    <row r="40" spans="1:39" ht="16" x14ac:dyDescent="0.2">
      <c r="A40" s="32">
        <v>9</v>
      </c>
      <c r="B40" s="32" t="s">
        <v>135</v>
      </c>
      <c r="C40" s="19">
        <v>32</v>
      </c>
      <c r="D40" s="32" t="s">
        <v>136</v>
      </c>
      <c r="E40" s="33">
        <v>44355</v>
      </c>
      <c r="F40" s="33">
        <v>44383</v>
      </c>
      <c r="G40" s="33">
        <v>44427</v>
      </c>
      <c r="H40" s="34"/>
      <c r="I40" s="34" t="s">
        <v>137</v>
      </c>
      <c r="J40" s="35"/>
      <c r="K40" s="22">
        <v>88</v>
      </c>
      <c r="L40" s="22">
        <v>114</v>
      </c>
      <c r="M40" s="22">
        <v>67</v>
      </c>
      <c r="N40" s="27" t="s">
        <v>137</v>
      </c>
      <c r="O40" s="27" t="s">
        <v>136</v>
      </c>
      <c r="P40" s="27" t="s">
        <v>136</v>
      </c>
      <c r="Q40" s="27" t="s">
        <v>136</v>
      </c>
      <c r="R40" s="22">
        <v>2</v>
      </c>
      <c r="S40" s="22">
        <v>2</v>
      </c>
      <c r="T40" s="36" t="s">
        <v>137</v>
      </c>
      <c r="U40" s="37" t="s">
        <v>137</v>
      </c>
      <c r="V40" s="37" t="s">
        <v>137</v>
      </c>
      <c r="W40" s="37" t="s">
        <v>137</v>
      </c>
      <c r="X40" s="37" t="s">
        <v>136</v>
      </c>
      <c r="Y40" s="37" t="s">
        <v>136</v>
      </c>
      <c r="Z40" s="37" t="s">
        <v>137</v>
      </c>
      <c r="AA40" s="39" t="s">
        <v>136</v>
      </c>
      <c r="AB40" s="38" t="s">
        <v>136</v>
      </c>
      <c r="AC40" s="38" t="s">
        <v>136</v>
      </c>
      <c r="AD40" s="38" t="s">
        <v>139</v>
      </c>
      <c r="AE40" s="38" t="s">
        <v>138</v>
      </c>
      <c r="AF40" s="38" t="s">
        <v>136</v>
      </c>
      <c r="AG40" s="38" t="s">
        <v>136</v>
      </c>
      <c r="AH40" s="38" t="s">
        <v>136</v>
      </c>
      <c r="AI40" s="38" t="s">
        <v>136</v>
      </c>
      <c r="AJ40" s="38" t="s">
        <v>136</v>
      </c>
      <c r="AK40" s="38" t="s">
        <v>136</v>
      </c>
      <c r="AL40" s="38" t="s">
        <v>136</v>
      </c>
      <c r="AM40" s="38" t="s">
        <v>136</v>
      </c>
    </row>
    <row r="41" spans="1:39" x14ac:dyDescent="0.2">
      <c r="A41" s="32">
        <v>10</v>
      </c>
      <c r="B41" s="32" t="s">
        <v>135</v>
      </c>
      <c r="C41" s="19">
        <v>38</v>
      </c>
      <c r="D41" s="32" t="s">
        <v>136</v>
      </c>
      <c r="E41" s="33">
        <v>44358</v>
      </c>
      <c r="F41" s="33">
        <v>44386</v>
      </c>
      <c r="G41" s="33">
        <v>44427</v>
      </c>
      <c r="H41" s="34"/>
      <c r="I41" s="34" t="s">
        <v>137</v>
      </c>
      <c r="J41" s="35"/>
      <c r="K41" s="22">
        <v>72</v>
      </c>
      <c r="L41" s="22">
        <v>103</v>
      </c>
      <c r="M41" s="22">
        <v>74</v>
      </c>
      <c r="N41" s="27" t="s">
        <v>137</v>
      </c>
      <c r="O41" s="27" t="s">
        <v>136</v>
      </c>
      <c r="P41" s="27" t="s">
        <v>136</v>
      </c>
      <c r="Q41" s="27" t="s">
        <v>136</v>
      </c>
      <c r="R41" s="22">
        <v>30</v>
      </c>
      <c r="S41" s="22">
        <v>25</v>
      </c>
      <c r="T41" s="36" t="s">
        <v>137</v>
      </c>
      <c r="U41" s="37" t="s">
        <v>137</v>
      </c>
      <c r="V41" s="37" t="s">
        <v>137</v>
      </c>
      <c r="W41" s="37" t="s">
        <v>137</v>
      </c>
      <c r="X41" s="37" t="s">
        <v>136</v>
      </c>
      <c r="Y41" s="37" t="s">
        <v>136</v>
      </c>
      <c r="Z41" s="37" t="s">
        <v>137</v>
      </c>
      <c r="AA41" s="37" t="s">
        <v>137</v>
      </c>
      <c r="AB41" s="38" t="s">
        <v>136</v>
      </c>
      <c r="AC41" s="38" t="s">
        <v>136</v>
      </c>
      <c r="AD41" s="38" t="s">
        <v>136</v>
      </c>
      <c r="AE41" s="38" t="s">
        <v>136</v>
      </c>
      <c r="AF41" s="38" t="s">
        <v>139</v>
      </c>
      <c r="AG41" s="38" t="s">
        <v>136</v>
      </c>
      <c r="AH41" s="38" t="s">
        <v>136</v>
      </c>
      <c r="AI41" s="38" t="s">
        <v>136</v>
      </c>
      <c r="AJ41" s="38" t="s">
        <v>136</v>
      </c>
      <c r="AK41" s="38" t="s">
        <v>136</v>
      </c>
      <c r="AL41" s="38" t="s">
        <v>136</v>
      </c>
      <c r="AM41" s="38" t="s">
        <v>136</v>
      </c>
    </row>
    <row r="42" spans="1:39" ht="16" x14ac:dyDescent="0.2">
      <c r="A42" s="32">
        <v>11</v>
      </c>
      <c r="B42" s="32" t="s">
        <v>135</v>
      </c>
      <c r="C42" s="19">
        <v>34</v>
      </c>
      <c r="D42" s="32" t="s">
        <v>136</v>
      </c>
      <c r="E42" s="33">
        <v>44356</v>
      </c>
      <c r="F42" s="33">
        <v>44384</v>
      </c>
      <c r="G42" s="33">
        <v>44427</v>
      </c>
      <c r="H42" s="34"/>
      <c r="I42" s="34" t="s">
        <v>137</v>
      </c>
      <c r="J42" s="35"/>
      <c r="K42" s="22">
        <v>64</v>
      </c>
      <c r="L42" s="22">
        <v>92</v>
      </c>
      <c r="M42" s="22">
        <v>67</v>
      </c>
      <c r="N42" s="27" t="s">
        <v>137</v>
      </c>
      <c r="O42" s="27" t="s">
        <v>136</v>
      </c>
      <c r="P42" s="27" t="s">
        <v>136</v>
      </c>
      <c r="Q42" s="27" t="s">
        <v>136</v>
      </c>
      <c r="R42" s="22">
        <v>10</v>
      </c>
      <c r="S42" s="22">
        <v>10</v>
      </c>
      <c r="T42" s="36" t="s">
        <v>137</v>
      </c>
      <c r="U42" s="37" t="s">
        <v>137</v>
      </c>
      <c r="V42" s="37" t="s">
        <v>137</v>
      </c>
      <c r="W42" s="37" t="s">
        <v>137</v>
      </c>
      <c r="X42" s="37" t="s">
        <v>136</v>
      </c>
      <c r="Y42" s="37" t="s">
        <v>136</v>
      </c>
      <c r="Z42" s="37" t="s">
        <v>137</v>
      </c>
      <c r="AA42" s="39" t="s">
        <v>136</v>
      </c>
      <c r="AB42" s="38" t="s">
        <v>138</v>
      </c>
      <c r="AC42" s="38" t="s">
        <v>139</v>
      </c>
      <c r="AD42" s="38" t="s">
        <v>139</v>
      </c>
      <c r="AE42" s="38" t="s">
        <v>136</v>
      </c>
      <c r="AF42" s="38" t="s">
        <v>139</v>
      </c>
      <c r="AG42" s="38" t="s">
        <v>136</v>
      </c>
      <c r="AH42" s="38" t="s">
        <v>136</v>
      </c>
      <c r="AI42" s="38" t="s">
        <v>136</v>
      </c>
      <c r="AJ42" s="38" t="s">
        <v>136</v>
      </c>
      <c r="AK42" s="38" t="s">
        <v>136</v>
      </c>
      <c r="AL42" s="38" t="s">
        <v>136</v>
      </c>
      <c r="AM42" s="38" t="s">
        <v>136</v>
      </c>
    </row>
    <row r="43" spans="1:39" x14ac:dyDescent="0.2">
      <c r="A43" s="32">
        <v>15</v>
      </c>
      <c r="B43" s="32" t="s">
        <v>135</v>
      </c>
      <c r="C43" s="19">
        <v>33</v>
      </c>
      <c r="D43" s="32" t="s">
        <v>136</v>
      </c>
      <c r="E43" s="33">
        <v>44355</v>
      </c>
      <c r="F43" s="33">
        <v>44376</v>
      </c>
      <c r="G43" s="33">
        <v>44427</v>
      </c>
      <c r="H43" s="34"/>
      <c r="I43" s="34" t="s">
        <v>137</v>
      </c>
      <c r="J43" s="35"/>
      <c r="K43" s="22">
        <v>67</v>
      </c>
      <c r="L43" s="22">
        <v>118</v>
      </c>
      <c r="M43" s="22">
        <v>82</v>
      </c>
      <c r="N43" s="27" t="s">
        <v>136</v>
      </c>
      <c r="O43" s="27" t="s">
        <v>136</v>
      </c>
      <c r="P43" s="27" t="s">
        <v>136</v>
      </c>
      <c r="Q43" s="27" t="s">
        <v>136</v>
      </c>
      <c r="R43" s="27" t="s">
        <v>136</v>
      </c>
      <c r="S43" s="27" t="s">
        <v>136</v>
      </c>
      <c r="T43" s="36" t="s">
        <v>137</v>
      </c>
      <c r="U43" s="37" t="s">
        <v>137</v>
      </c>
      <c r="V43" s="37" t="s">
        <v>137</v>
      </c>
      <c r="W43" s="37" t="s">
        <v>137</v>
      </c>
      <c r="X43" s="37" t="s">
        <v>136</v>
      </c>
      <c r="Y43" s="37" t="s">
        <v>136</v>
      </c>
      <c r="Z43" s="37" t="s">
        <v>136</v>
      </c>
      <c r="AA43" s="37" t="s">
        <v>137</v>
      </c>
      <c r="AB43" s="38" t="s">
        <v>136</v>
      </c>
      <c r="AC43" s="38" t="s">
        <v>136</v>
      </c>
      <c r="AD43" s="38" t="s">
        <v>136</v>
      </c>
      <c r="AE43" s="38" t="s">
        <v>136</v>
      </c>
      <c r="AF43" s="38" t="s">
        <v>136</v>
      </c>
      <c r="AG43" s="38" t="s">
        <v>136</v>
      </c>
      <c r="AH43" s="38" t="s">
        <v>136</v>
      </c>
      <c r="AI43" s="38" t="s">
        <v>136</v>
      </c>
      <c r="AJ43" s="38" t="s">
        <v>136</v>
      </c>
      <c r="AK43" s="38" t="s">
        <v>136</v>
      </c>
      <c r="AL43" s="38" t="s">
        <v>136</v>
      </c>
      <c r="AM43" s="38" t="s">
        <v>136</v>
      </c>
    </row>
    <row r="44" spans="1:39" ht="16" x14ac:dyDescent="0.2">
      <c r="A44" s="32">
        <v>16</v>
      </c>
      <c r="B44" s="32" t="s">
        <v>135</v>
      </c>
      <c r="C44" s="19">
        <v>44</v>
      </c>
      <c r="D44" s="32" t="s">
        <v>136</v>
      </c>
      <c r="E44" s="33">
        <v>44358</v>
      </c>
      <c r="F44" s="33">
        <v>44386</v>
      </c>
      <c r="G44" s="33">
        <v>44427</v>
      </c>
      <c r="H44" s="34"/>
      <c r="I44" s="34" t="s">
        <v>137</v>
      </c>
      <c r="J44" s="35"/>
      <c r="K44" s="22">
        <v>53</v>
      </c>
      <c r="L44" s="22">
        <v>112</v>
      </c>
      <c r="M44" s="22">
        <v>77</v>
      </c>
      <c r="N44" s="27" t="s">
        <v>136</v>
      </c>
      <c r="O44" s="27" t="s">
        <v>136</v>
      </c>
      <c r="P44" s="27" t="s">
        <v>136</v>
      </c>
      <c r="Q44" s="27" t="s">
        <v>136</v>
      </c>
      <c r="R44" s="27" t="s">
        <v>136</v>
      </c>
      <c r="S44" s="27" t="s">
        <v>136</v>
      </c>
      <c r="T44" s="36" t="s">
        <v>137</v>
      </c>
      <c r="U44" s="39" t="s">
        <v>141</v>
      </c>
      <c r="V44" s="39" t="s">
        <v>137</v>
      </c>
      <c r="W44" s="39" t="s">
        <v>137</v>
      </c>
      <c r="X44" s="37" t="s">
        <v>136</v>
      </c>
      <c r="Y44" s="37" t="s">
        <v>136</v>
      </c>
      <c r="Z44" s="39" t="s">
        <v>136</v>
      </c>
      <c r="AA44" s="39" t="s">
        <v>137</v>
      </c>
      <c r="AB44" s="38" t="s">
        <v>136</v>
      </c>
      <c r="AC44" s="38" t="s">
        <v>136</v>
      </c>
      <c r="AD44" s="38" t="s">
        <v>136</v>
      </c>
      <c r="AE44" s="38" t="s">
        <v>136</v>
      </c>
      <c r="AF44" s="38" t="s">
        <v>138</v>
      </c>
      <c r="AG44" s="38" t="s">
        <v>136</v>
      </c>
      <c r="AH44" s="38" t="s">
        <v>136</v>
      </c>
      <c r="AI44" s="38" t="s">
        <v>136</v>
      </c>
      <c r="AJ44" s="38" t="s">
        <v>136</v>
      </c>
      <c r="AK44" s="38" t="s">
        <v>136</v>
      </c>
      <c r="AL44" s="38" t="s">
        <v>136</v>
      </c>
      <c r="AM44" s="38" t="s">
        <v>136</v>
      </c>
    </row>
    <row r="45" spans="1:39" ht="16" x14ac:dyDescent="0.2">
      <c r="A45" s="32">
        <v>17</v>
      </c>
      <c r="B45" s="32" t="s">
        <v>135</v>
      </c>
      <c r="C45" s="19">
        <v>43</v>
      </c>
      <c r="D45" s="32" t="s">
        <v>136</v>
      </c>
      <c r="E45" s="33">
        <v>44358</v>
      </c>
      <c r="F45" s="33">
        <v>44386</v>
      </c>
      <c r="G45" s="33">
        <v>44427</v>
      </c>
      <c r="H45" s="34"/>
      <c r="I45" s="34" t="s">
        <v>137</v>
      </c>
      <c r="J45" s="35"/>
      <c r="K45" s="22">
        <v>58</v>
      </c>
      <c r="L45" s="22">
        <v>118</v>
      </c>
      <c r="M45" s="22">
        <v>66</v>
      </c>
      <c r="N45" s="27" t="s">
        <v>136</v>
      </c>
      <c r="O45" s="27" t="s">
        <v>136</v>
      </c>
      <c r="P45" s="27" t="s">
        <v>136</v>
      </c>
      <c r="Q45" s="27" t="s">
        <v>136</v>
      </c>
      <c r="R45" s="27" t="s">
        <v>136</v>
      </c>
      <c r="S45" s="27" t="s">
        <v>136</v>
      </c>
      <c r="T45" s="36" t="s">
        <v>137</v>
      </c>
      <c r="U45" s="39" t="s">
        <v>141</v>
      </c>
      <c r="V45" s="39" t="s">
        <v>137</v>
      </c>
      <c r="W45" s="39" t="s">
        <v>137</v>
      </c>
      <c r="X45" s="37" t="s">
        <v>136</v>
      </c>
      <c r="Y45" s="37" t="s">
        <v>136</v>
      </c>
      <c r="Z45" s="39" t="s">
        <v>137</v>
      </c>
      <c r="AA45" s="39" t="s">
        <v>137</v>
      </c>
      <c r="AB45" s="38" t="s">
        <v>136</v>
      </c>
      <c r="AC45" s="38" t="s">
        <v>136</v>
      </c>
      <c r="AD45" s="38" t="s">
        <v>136</v>
      </c>
      <c r="AE45" s="38" t="s">
        <v>139</v>
      </c>
      <c r="AF45" s="38" t="s">
        <v>139</v>
      </c>
      <c r="AG45" s="38" t="s">
        <v>136</v>
      </c>
      <c r="AH45" s="38" t="s">
        <v>136</v>
      </c>
      <c r="AI45" s="38" t="s">
        <v>136</v>
      </c>
      <c r="AJ45" s="38" t="s">
        <v>136</v>
      </c>
      <c r="AK45" s="38" t="s">
        <v>136</v>
      </c>
      <c r="AL45" s="38" t="s">
        <v>136</v>
      </c>
      <c r="AM45" s="38" t="s">
        <v>136</v>
      </c>
    </row>
    <row r="46" spans="1:39" x14ac:dyDescent="0.2">
      <c r="A46" s="32">
        <v>18</v>
      </c>
      <c r="B46" s="32" t="s">
        <v>135</v>
      </c>
      <c r="C46" s="19">
        <v>29</v>
      </c>
      <c r="D46" s="32" t="s">
        <v>136</v>
      </c>
      <c r="E46" s="33">
        <v>44361</v>
      </c>
      <c r="F46" s="33">
        <v>44382</v>
      </c>
      <c r="G46" s="33">
        <v>44427</v>
      </c>
      <c r="H46" s="34"/>
      <c r="I46" s="34" t="s">
        <v>137</v>
      </c>
      <c r="J46" s="35"/>
      <c r="K46" s="22">
        <v>72</v>
      </c>
      <c r="L46" s="22">
        <v>116</v>
      </c>
      <c r="M46" s="22">
        <v>76</v>
      </c>
      <c r="N46" s="27" t="s">
        <v>136</v>
      </c>
      <c r="O46" s="27" t="s">
        <v>136</v>
      </c>
      <c r="P46" s="27" t="s">
        <v>136</v>
      </c>
      <c r="Q46" s="27" t="s">
        <v>136</v>
      </c>
      <c r="R46" s="27" t="s">
        <v>136</v>
      </c>
      <c r="S46" s="27" t="s">
        <v>136</v>
      </c>
      <c r="T46" s="36" t="s">
        <v>137</v>
      </c>
      <c r="U46" s="37" t="s">
        <v>137</v>
      </c>
      <c r="V46" s="37" t="s">
        <v>137</v>
      </c>
      <c r="W46" s="37" t="s">
        <v>137</v>
      </c>
      <c r="X46" s="37" t="s">
        <v>136</v>
      </c>
      <c r="Y46" s="37" t="s">
        <v>136</v>
      </c>
      <c r="Z46" s="37" t="s">
        <v>137</v>
      </c>
      <c r="AA46" s="37" t="s">
        <v>137</v>
      </c>
      <c r="AB46" s="38" t="s">
        <v>136</v>
      </c>
      <c r="AC46" s="38" t="s">
        <v>139</v>
      </c>
      <c r="AD46" s="38" t="s">
        <v>139</v>
      </c>
      <c r="AE46" s="38" t="s">
        <v>139</v>
      </c>
      <c r="AF46" s="38" t="s">
        <v>139</v>
      </c>
      <c r="AG46" s="38" t="s">
        <v>136</v>
      </c>
      <c r="AH46" s="38" t="s">
        <v>136</v>
      </c>
      <c r="AI46" s="38" t="s">
        <v>136</v>
      </c>
      <c r="AJ46" s="38" t="s">
        <v>136</v>
      </c>
      <c r="AK46" s="38" t="s">
        <v>136</v>
      </c>
      <c r="AL46" s="38" t="s">
        <v>136</v>
      </c>
      <c r="AM46" s="38" t="s">
        <v>136</v>
      </c>
    </row>
    <row r="47" spans="1:39" x14ac:dyDescent="0.2">
      <c r="A47" s="32">
        <v>19</v>
      </c>
      <c r="B47" s="32" t="s">
        <v>140</v>
      </c>
      <c r="C47" s="19">
        <v>22</v>
      </c>
      <c r="D47" s="32" t="s">
        <v>136</v>
      </c>
      <c r="E47" s="33">
        <v>44361</v>
      </c>
      <c r="F47" s="33">
        <v>44382</v>
      </c>
      <c r="G47" s="33">
        <v>44427</v>
      </c>
      <c r="H47" s="34"/>
      <c r="I47" s="34" t="s">
        <v>137</v>
      </c>
      <c r="J47" s="35"/>
      <c r="K47" s="22">
        <v>60</v>
      </c>
      <c r="L47" s="22">
        <v>120</v>
      </c>
      <c r="M47" s="22">
        <v>70</v>
      </c>
      <c r="N47" s="27" t="s">
        <v>137</v>
      </c>
      <c r="O47" s="27" t="s">
        <v>136</v>
      </c>
      <c r="P47" s="27" t="s">
        <v>136</v>
      </c>
      <c r="Q47" s="27" t="s">
        <v>136</v>
      </c>
      <c r="R47" s="27">
        <v>30</v>
      </c>
      <c r="S47" s="27">
        <v>35</v>
      </c>
      <c r="T47" s="36" t="s">
        <v>136</v>
      </c>
      <c r="U47" s="37" t="s">
        <v>136</v>
      </c>
      <c r="V47" s="37" t="s">
        <v>136</v>
      </c>
      <c r="W47" s="37" t="s">
        <v>136</v>
      </c>
      <c r="X47" s="37" t="s">
        <v>136</v>
      </c>
      <c r="Y47" s="37" t="s">
        <v>136</v>
      </c>
      <c r="Z47" s="37" t="s">
        <v>136</v>
      </c>
      <c r="AA47" s="37" t="s">
        <v>136</v>
      </c>
      <c r="AB47" s="38" t="s">
        <v>136</v>
      </c>
      <c r="AC47" s="38" t="s">
        <v>136</v>
      </c>
      <c r="AD47" s="38" t="s">
        <v>136</v>
      </c>
      <c r="AE47" s="38" t="s">
        <v>136</v>
      </c>
      <c r="AF47" s="38" t="s">
        <v>136</v>
      </c>
      <c r="AG47" s="38" t="s">
        <v>136</v>
      </c>
      <c r="AH47" s="38" t="s">
        <v>136</v>
      </c>
      <c r="AI47" s="38" t="s">
        <v>136</v>
      </c>
      <c r="AJ47" s="38" t="s">
        <v>136</v>
      </c>
      <c r="AK47" s="38" t="s">
        <v>136</v>
      </c>
      <c r="AL47" s="38" t="s">
        <v>136</v>
      </c>
      <c r="AM47" s="38" t="s">
        <v>136</v>
      </c>
    </row>
    <row r="48" spans="1:39" x14ac:dyDescent="0.2">
      <c r="A48" s="32">
        <v>26</v>
      </c>
      <c r="B48" s="32" t="s">
        <v>135</v>
      </c>
      <c r="C48" s="19">
        <v>32</v>
      </c>
      <c r="D48" s="32" t="s">
        <v>136</v>
      </c>
      <c r="E48" s="33">
        <v>44361</v>
      </c>
      <c r="F48" s="33">
        <v>44382</v>
      </c>
      <c r="G48" s="33">
        <v>44427</v>
      </c>
      <c r="H48" s="34"/>
      <c r="I48" s="34" t="s">
        <v>137</v>
      </c>
      <c r="J48" s="35"/>
      <c r="K48" s="22">
        <v>65</v>
      </c>
      <c r="L48" s="22">
        <v>109</v>
      </c>
      <c r="M48" s="22">
        <v>73</v>
      </c>
      <c r="N48" s="27" t="s">
        <v>136</v>
      </c>
      <c r="O48" s="27" t="s">
        <v>136</v>
      </c>
      <c r="P48" s="27" t="s">
        <v>136</v>
      </c>
      <c r="Q48" s="27" t="s">
        <v>136</v>
      </c>
      <c r="R48" s="27" t="s">
        <v>136</v>
      </c>
      <c r="S48" s="27" t="s">
        <v>136</v>
      </c>
      <c r="T48" s="36" t="s">
        <v>137</v>
      </c>
      <c r="U48" s="37" t="s">
        <v>141</v>
      </c>
      <c r="V48" s="37" t="s">
        <v>137</v>
      </c>
      <c r="W48" s="37" t="s">
        <v>137</v>
      </c>
      <c r="X48" s="37" t="s">
        <v>136</v>
      </c>
      <c r="Y48" s="37" t="s">
        <v>136</v>
      </c>
      <c r="Z48" s="37" t="s">
        <v>137</v>
      </c>
      <c r="AA48" s="37" t="s">
        <v>136</v>
      </c>
      <c r="AB48" s="38" t="s">
        <v>136</v>
      </c>
      <c r="AC48" s="38" t="s">
        <v>136</v>
      </c>
      <c r="AD48" s="38" t="s">
        <v>136</v>
      </c>
      <c r="AE48" s="38" t="s">
        <v>136</v>
      </c>
      <c r="AF48" s="38" t="s">
        <v>136</v>
      </c>
      <c r="AG48" s="38" t="s">
        <v>136</v>
      </c>
      <c r="AH48" s="38" t="s">
        <v>136</v>
      </c>
      <c r="AI48" s="38" t="s">
        <v>136</v>
      </c>
      <c r="AJ48" s="38" t="s">
        <v>136</v>
      </c>
      <c r="AK48" s="38" t="s">
        <v>136</v>
      </c>
      <c r="AL48" s="38" t="s">
        <v>136</v>
      </c>
      <c r="AM48" s="38" t="s">
        <v>136</v>
      </c>
    </row>
    <row r="49" spans="1:39" x14ac:dyDescent="0.2">
      <c r="A49" s="32">
        <v>28</v>
      </c>
      <c r="B49" s="32" t="s">
        <v>140</v>
      </c>
      <c r="C49" s="19">
        <v>45</v>
      </c>
      <c r="D49" s="32" t="s">
        <v>136</v>
      </c>
      <c r="E49" s="33">
        <v>44355</v>
      </c>
      <c r="F49" s="33">
        <v>44375</v>
      </c>
      <c r="G49" s="33">
        <v>44427</v>
      </c>
      <c r="H49" s="34"/>
      <c r="I49" s="34" t="s">
        <v>137</v>
      </c>
      <c r="J49" s="35"/>
      <c r="K49" s="22">
        <v>56</v>
      </c>
      <c r="L49" s="22">
        <v>159</v>
      </c>
      <c r="M49" s="22">
        <v>98</v>
      </c>
      <c r="N49" s="27" t="s">
        <v>136</v>
      </c>
      <c r="O49" s="27" t="s">
        <v>136</v>
      </c>
      <c r="P49" s="27" t="s">
        <v>136</v>
      </c>
      <c r="Q49" s="27" t="s">
        <v>136</v>
      </c>
      <c r="R49" s="27" t="s">
        <v>136</v>
      </c>
      <c r="S49" s="27" t="s">
        <v>136</v>
      </c>
      <c r="T49" s="36" t="s">
        <v>137</v>
      </c>
      <c r="U49" s="37" t="s">
        <v>141</v>
      </c>
      <c r="V49" s="37" t="s">
        <v>137</v>
      </c>
      <c r="W49" s="37" t="s">
        <v>137</v>
      </c>
      <c r="X49" s="37" t="s">
        <v>136</v>
      </c>
      <c r="Y49" s="37" t="s">
        <v>136</v>
      </c>
      <c r="Z49" s="37" t="s">
        <v>136</v>
      </c>
      <c r="AA49" s="37" t="s">
        <v>137</v>
      </c>
      <c r="AB49" s="38" t="s">
        <v>136</v>
      </c>
      <c r="AC49" s="38" t="s">
        <v>136</v>
      </c>
      <c r="AD49" s="38" t="s">
        <v>136</v>
      </c>
      <c r="AE49" s="38" t="s">
        <v>136</v>
      </c>
      <c r="AF49" s="38" t="s">
        <v>136</v>
      </c>
      <c r="AG49" s="38" t="s">
        <v>136</v>
      </c>
      <c r="AH49" s="38" t="s">
        <v>136</v>
      </c>
      <c r="AI49" s="38" t="s">
        <v>136</v>
      </c>
      <c r="AJ49" s="38" t="s">
        <v>136</v>
      </c>
      <c r="AK49" s="38" t="s">
        <v>136</v>
      </c>
      <c r="AL49" s="38" t="s">
        <v>136</v>
      </c>
      <c r="AM49" s="38" t="s">
        <v>136</v>
      </c>
    </row>
    <row r="50" spans="1:39" x14ac:dyDescent="0.2">
      <c r="A50" s="32">
        <v>30</v>
      </c>
      <c r="B50" s="32" t="s">
        <v>135</v>
      </c>
      <c r="C50" s="19">
        <v>40</v>
      </c>
      <c r="D50" s="32" t="s">
        <v>136</v>
      </c>
      <c r="E50" s="33">
        <v>44355</v>
      </c>
      <c r="F50" s="33">
        <v>44375</v>
      </c>
      <c r="G50" s="33">
        <v>44427</v>
      </c>
      <c r="H50" s="34"/>
      <c r="I50" s="34" t="s">
        <v>137</v>
      </c>
      <c r="J50" s="35"/>
      <c r="K50" s="22">
        <v>58</v>
      </c>
      <c r="L50" s="22">
        <v>130</v>
      </c>
      <c r="M50" s="22">
        <v>78</v>
      </c>
      <c r="N50" s="27" t="s">
        <v>136</v>
      </c>
      <c r="O50" s="27" t="s">
        <v>136</v>
      </c>
      <c r="P50" s="27" t="s">
        <v>136</v>
      </c>
      <c r="Q50" s="27" t="s">
        <v>136</v>
      </c>
      <c r="R50" s="27" t="s">
        <v>136</v>
      </c>
      <c r="S50" s="27" t="s">
        <v>136</v>
      </c>
      <c r="T50" s="36" t="s">
        <v>136</v>
      </c>
      <c r="U50" s="37" t="s">
        <v>141</v>
      </c>
      <c r="V50" s="37" t="s">
        <v>136</v>
      </c>
      <c r="W50" s="37" t="s">
        <v>136</v>
      </c>
      <c r="X50" s="37" t="s">
        <v>136</v>
      </c>
      <c r="Y50" s="37" t="s">
        <v>136</v>
      </c>
      <c r="Z50" s="37" t="s">
        <v>136</v>
      </c>
      <c r="AA50" s="37" t="s">
        <v>136</v>
      </c>
      <c r="AB50" s="38" t="s">
        <v>136</v>
      </c>
      <c r="AC50" s="38" t="s">
        <v>136</v>
      </c>
      <c r="AD50" s="38" t="s">
        <v>136</v>
      </c>
      <c r="AE50" s="38" t="s">
        <v>136</v>
      </c>
      <c r="AF50" s="38" t="s">
        <v>136</v>
      </c>
      <c r="AG50" s="38" t="s">
        <v>136</v>
      </c>
      <c r="AH50" s="38" t="s">
        <v>136</v>
      </c>
      <c r="AI50" s="38" t="s">
        <v>136</v>
      </c>
      <c r="AJ50" s="38" t="s">
        <v>136</v>
      </c>
      <c r="AK50" s="38" t="s">
        <v>136</v>
      </c>
      <c r="AL50" s="38" t="s">
        <v>136</v>
      </c>
      <c r="AM50" s="38" t="s">
        <v>136</v>
      </c>
    </row>
    <row r="51" spans="1:39" x14ac:dyDescent="0.2">
      <c r="A51" s="32">
        <v>31</v>
      </c>
      <c r="B51" s="32" t="s">
        <v>135</v>
      </c>
      <c r="C51" s="19">
        <v>31</v>
      </c>
      <c r="D51" s="32" t="s">
        <v>136</v>
      </c>
      <c r="E51" s="33">
        <v>44355</v>
      </c>
      <c r="F51" s="33">
        <v>44375</v>
      </c>
      <c r="G51" s="33">
        <v>44427</v>
      </c>
      <c r="H51" s="34"/>
      <c r="I51" s="34" t="s">
        <v>137</v>
      </c>
      <c r="J51" s="35"/>
      <c r="K51" s="22">
        <v>93</v>
      </c>
      <c r="L51" s="22">
        <v>137</v>
      </c>
      <c r="M51" s="22">
        <v>80</v>
      </c>
      <c r="N51" s="27" t="s">
        <v>136</v>
      </c>
      <c r="O51" s="27" t="s">
        <v>136</v>
      </c>
      <c r="P51" s="27" t="s">
        <v>136</v>
      </c>
      <c r="Q51" s="27" t="s">
        <v>136</v>
      </c>
      <c r="R51" s="27" t="s">
        <v>136</v>
      </c>
      <c r="S51" s="27" t="s">
        <v>136</v>
      </c>
      <c r="T51" s="36" t="s">
        <v>137</v>
      </c>
      <c r="U51" s="37" t="s">
        <v>137</v>
      </c>
      <c r="V51" s="37" t="s">
        <v>136</v>
      </c>
      <c r="W51" s="37" t="s">
        <v>136</v>
      </c>
      <c r="X51" s="37" t="s">
        <v>136</v>
      </c>
      <c r="Y51" s="37" t="s">
        <v>136</v>
      </c>
      <c r="Z51" s="37" t="s">
        <v>137</v>
      </c>
      <c r="AA51" s="37" t="s">
        <v>137</v>
      </c>
      <c r="AB51" s="38" t="s">
        <v>136</v>
      </c>
      <c r="AC51" s="38" t="s">
        <v>136</v>
      </c>
      <c r="AD51" s="38" t="s">
        <v>136</v>
      </c>
      <c r="AE51" s="38" t="s">
        <v>136</v>
      </c>
      <c r="AF51" s="38" t="s">
        <v>136</v>
      </c>
      <c r="AG51" s="38" t="s">
        <v>136</v>
      </c>
      <c r="AH51" s="38" t="s">
        <v>136</v>
      </c>
      <c r="AI51" s="38" t="s">
        <v>136</v>
      </c>
      <c r="AJ51" s="38" t="s">
        <v>136</v>
      </c>
      <c r="AK51" s="38" t="s">
        <v>136</v>
      </c>
      <c r="AL51" s="38" t="s">
        <v>136</v>
      </c>
      <c r="AM51" s="38" t="s">
        <v>136</v>
      </c>
    </row>
    <row r="52" spans="1:39" x14ac:dyDescent="0.2">
      <c r="A52" s="32">
        <v>40</v>
      </c>
      <c r="B52" s="32" t="s">
        <v>140</v>
      </c>
      <c r="C52" s="19">
        <v>26</v>
      </c>
      <c r="D52" s="32" t="s">
        <v>136</v>
      </c>
      <c r="E52" s="33">
        <v>44355</v>
      </c>
      <c r="F52" s="33">
        <v>44376</v>
      </c>
      <c r="G52" s="33">
        <v>44427</v>
      </c>
      <c r="H52" s="34"/>
      <c r="I52" s="34" t="s">
        <v>137</v>
      </c>
      <c r="J52" s="35"/>
      <c r="K52" s="22">
        <v>75</v>
      </c>
      <c r="L52" s="22">
        <v>128</v>
      </c>
      <c r="M52" s="22">
        <v>75</v>
      </c>
      <c r="N52" s="27" t="s">
        <v>136</v>
      </c>
      <c r="O52" s="27" t="s">
        <v>136</v>
      </c>
      <c r="P52" s="27" t="s">
        <v>136</v>
      </c>
      <c r="Q52" s="27" t="s">
        <v>136</v>
      </c>
      <c r="R52" s="27" t="s">
        <v>136</v>
      </c>
      <c r="S52" s="27" t="s">
        <v>136</v>
      </c>
      <c r="T52" s="36" t="s">
        <v>137</v>
      </c>
      <c r="U52" s="37" t="s">
        <v>137</v>
      </c>
      <c r="V52" s="37" t="s">
        <v>137</v>
      </c>
      <c r="W52" s="37" t="s">
        <v>137</v>
      </c>
      <c r="X52" s="37" t="s">
        <v>136</v>
      </c>
      <c r="Y52" s="37" t="s">
        <v>136</v>
      </c>
      <c r="Z52" s="37" t="s">
        <v>136</v>
      </c>
      <c r="AA52" s="37" t="s">
        <v>136</v>
      </c>
      <c r="AB52" s="38" t="s">
        <v>136</v>
      </c>
      <c r="AC52" s="38" t="s">
        <v>136</v>
      </c>
      <c r="AD52" s="38" t="s">
        <v>136</v>
      </c>
      <c r="AE52" s="38" t="s">
        <v>136</v>
      </c>
      <c r="AF52" s="38" t="s">
        <v>136</v>
      </c>
      <c r="AG52" s="38" t="s">
        <v>136</v>
      </c>
      <c r="AH52" s="38" t="s">
        <v>136</v>
      </c>
      <c r="AI52" s="38" t="s">
        <v>136</v>
      </c>
      <c r="AJ52" s="38" t="s">
        <v>136</v>
      </c>
      <c r="AK52" s="38" t="s">
        <v>136</v>
      </c>
      <c r="AL52" s="38" t="s">
        <v>136</v>
      </c>
      <c r="AM52" s="38" t="s">
        <v>136</v>
      </c>
    </row>
    <row r="53" spans="1:39" x14ac:dyDescent="0.2">
      <c r="A53" s="32">
        <v>47</v>
      </c>
      <c r="B53" s="32" t="s">
        <v>135</v>
      </c>
      <c r="C53" s="19">
        <v>46</v>
      </c>
      <c r="D53" s="32" t="s">
        <v>136</v>
      </c>
      <c r="E53" s="33">
        <v>44331</v>
      </c>
      <c r="F53" s="40">
        <v>44393</v>
      </c>
      <c r="G53" s="33">
        <v>44429</v>
      </c>
      <c r="H53" s="34"/>
      <c r="I53" s="34" t="s">
        <v>137</v>
      </c>
      <c r="J53" s="35"/>
      <c r="K53" s="22">
        <v>64</v>
      </c>
      <c r="L53" s="22">
        <v>109</v>
      </c>
      <c r="M53" s="22">
        <v>79</v>
      </c>
      <c r="N53" s="27" t="s">
        <v>137</v>
      </c>
      <c r="O53" s="27" t="s">
        <v>136</v>
      </c>
      <c r="P53" s="27" t="s">
        <v>136</v>
      </c>
      <c r="Q53" s="27" t="s">
        <v>136</v>
      </c>
      <c r="R53" s="27">
        <v>40</v>
      </c>
      <c r="S53" s="27">
        <v>30</v>
      </c>
      <c r="T53" s="36" t="s">
        <v>137</v>
      </c>
      <c r="U53" s="37" t="s">
        <v>136</v>
      </c>
      <c r="V53" s="37" t="s">
        <v>137</v>
      </c>
      <c r="W53" s="37" t="s">
        <v>137</v>
      </c>
      <c r="X53" s="37" t="s">
        <v>136</v>
      </c>
      <c r="Y53" s="37" t="s">
        <v>137</v>
      </c>
      <c r="Z53" s="37" t="s">
        <v>137</v>
      </c>
      <c r="AA53" s="37" t="s">
        <v>137</v>
      </c>
      <c r="AB53" s="38" t="s">
        <v>136</v>
      </c>
      <c r="AC53" s="38" t="s">
        <v>136</v>
      </c>
      <c r="AD53" s="38" t="s">
        <v>136</v>
      </c>
      <c r="AE53" s="38" t="s">
        <v>136</v>
      </c>
      <c r="AF53" s="38" t="s">
        <v>136</v>
      </c>
      <c r="AG53" s="38" t="s">
        <v>136</v>
      </c>
      <c r="AH53" s="38" t="s">
        <v>136</v>
      </c>
      <c r="AI53" s="38" t="s">
        <v>136</v>
      </c>
      <c r="AJ53" s="38" t="s">
        <v>136</v>
      </c>
      <c r="AK53" s="38" t="s">
        <v>136</v>
      </c>
      <c r="AL53" s="38" t="s">
        <v>136</v>
      </c>
      <c r="AM53" s="38" t="s">
        <v>136</v>
      </c>
    </row>
    <row r="54" spans="1:39" x14ac:dyDescent="0.2">
      <c r="A54" s="32">
        <v>53</v>
      </c>
      <c r="B54" s="32" t="s">
        <v>135</v>
      </c>
      <c r="C54" s="19">
        <v>58</v>
      </c>
      <c r="D54" s="32" t="s">
        <v>136</v>
      </c>
      <c r="E54" s="33">
        <v>44365</v>
      </c>
      <c r="F54" s="40">
        <v>44386</v>
      </c>
      <c r="G54" s="33">
        <v>44429</v>
      </c>
      <c r="H54" s="34"/>
      <c r="I54" s="34" t="s">
        <v>137</v>
      </c>
      <c r="J54" s="35"/>
      <c r="K54" s="22">
        <v>83</v>
      </c>
      <c r="L54" s="22">
        <v>159</v>
      </c>
      <c r="M54" s="22">
        <v>76</v>
      </c>
      <c r="N54" s="27" t="s">
        <v>136</v>
      </c>
      <c r="O54" s="27" t="s">
        <v>136</v>
      </c>
      <c r="P54" s="27" t="s">
        <v>136</v>
      </c>
      <c r="Q54" s="27" t="s">
        <v>136</v>
      </c>
      <c r="R54" s="27" t="s">
        <v>136</v>
      </c>
      <c r="S54" s="27" t="s">
        <v>136</v>
      </c>
      <c r="T54" s="36" t="s">
        <v>137</v>
      </c>
      <c r="U54" s="37" t="s">
        <v>137</v>
      </c>
      <c r="V54" s="37" t="s">
        <v>136</v>
      </c>
      <c r="W54" s="37" t="s">
        <v>137</v>
      </c>
      <c r="X54" s="37" t="s">
        <v>137</v>
      </c>
      <c r="Y54" s="37" t="s">
        <v>136</v>
      </c>
      <c r="Z54" s="37" t="s">
        <v>137</v>
      </c>
      <c r="AA54" s="37" t="s">
        <v>136</v>
      </c>
      <c r="AB54" s="38" t="s">
        <v>136</v>
      </c>
      <c r="AC54" s="38" t="s">
        <v>136</v>
      </c>
      <c r="AD54" s="38" t="s">
        <v>136</v>
      </c>
      <c r="AE54" s="38" t="s">
        <v>136</v>
      </c>
      <c r="AF54" s="38" t="s">
        <v>136</v>
      </c>
      <c r="AG54" s="38" t="s">
        <v>136</v>
      </c>
      <c r="AH54" s="38" t="s">
        <v>136</v>
      </c>
      <c r="AI54" s="38" t="s">
        <v>136</v>
      </c>
      <c r="AJ54" s="38" t="s">
        <v>136</v>
      </c>
      <c r="AK54" s="38" t="s">
        <v>136</v>
      </c>
      <c r="AL54" s="38" t="s">
        <v>136</v>
      </c>
      <c r="AM54" s="38" t="s">
        <v>136</v>
      </c>
    </row>
    <row r="55" spans="1:39" x14ac:dyDescent="0.2">
      <c r="A55" s="32">
        <v>55</v>
      </c>
      <c r="B55" s="32" t="s">
        <v>135</v>
      </c>
      <c r="C55" s="19">
        <v>29</v>
      </c>
      <c r="D55" s="32" t="s">
        <v>136</v>
      </c>
      <c r="E55" s="33">
        <v>44355</v>
      </c>
      <c r="F55" s="40">
        <v>44375</v>
      </c>
      <c r="G55" s="33">
        <v>44429</v>
      </c>
      <c r="H55" s="34"/>
      <c r="I55" s="34" t="s">
        <v>137</v>
      </c>
      <c r="J55" s="35"/>
      <c r="K55" s="22">
        <v>76</v>
      </c>
      <c r="L55" s="22">
        <v>110</v>
      </c>
      <c r="M55" s="22">
        <v>80</v>
      </c>
      <c r="N55" s="27" t="s">
        <v>136</v>
      </c>
      <c r="O55" s="27" t="s">
        <v>136</v>
      </c>
      <c r="P55" s="27" t="s">
        <v>136</v>
      </c>
      <c r="Q55" s="27" t="s">
        <v>136</v>
      </c>
      <c r="R55" s="27" t="s">
        <v>136</v>
      </c>
      <c r="S55" s="27" t="s">
        <v>136</v>
      </c>
      <c r="T55" s="36" t="s">
        <v>137</v>
      </c>
      <c r="U55" s="37" t="s">
        <v>136</v>
      </c>
      <c r="V55" s="37" t="s">
        <v>137</v>
      </c>
      <c r="W55" s="37" t="s">
        <v>137</v>
      </c>
      <c r="X55" s="37" t="s">
        <v>136</v>
      </c>
      <c r="Y55" s="37" t="s">
        <v>137</v>
      </c>
      <c r="Z55" s="37" t="s">
        <v>137</v>
      </c>
      <c r="AA55" s="37" t="s">
        <v>136</v>
      </c>
      <c r="AB55" s="38" t="s">
        <v>136</v>
      </c>
      <c r="AC55" s="38" t="s">
        <v>136</v>
      </c>
      <c r="AD55" s="38" t="s">
        <v>136</v>
      </c>
      <c r="AE55" s="38" t="s">
        <v>136</v>
      </c>
      <c r="AF55" s="38" t="s">
        <v>136</v>
      </c>
      <c r="AG55" s="38" t="s">
        <v>136</v>
      </c>
      <c r="AH55" s="38" t="s">
        <v>136</v>
      </c>
      <c r="AI55" s="38" t="s">
        <v>136</v>
      </c>
      <c r="AJ55" s="38" t="s">
        <v>136</v>
      </c>
      <c r="AK55" s="38" t="s">
        <v>136</v>
      </c>
      <c r="AL55" s="38" t="s">
        <v>136</v>
      </c>
      <c r="AM55" s="38" t="s">
        <v>136</v>
      </c>
    </row>
    <row r="56" spans="1:39" x14ac:dyDescent="0.2">
      <c r="A56" s="32">
        <v>57</v>
      </c>
      <c r="B56" s="32" t="s">
        <v>140</v>
      </c>
      <c r="C56" s="19">
        <v>29</v>
      </c>
      <c r="D56" s="32" t="s">
        <v>136</v>
      </c>
      <c r="E56" s="33">
        <v>44354</v>
      </c>
      <c r="F56" s="40">
        <v>44375</v>
      </c>
      <c r="G56" s="33">
        <v>44429</v>
      </c>
      <c r="H56" s="34"/>
      <c r="I56" s="34" t="s">
        <v>137</v>
      </c>
      <c r="J56" s="35"/>
      <c r="K56" s="22">
        <v>72</v>
      </c>
      <c r="L56" s="22">
        <v>113</v>
      </c>
      <c r="M56" s="22">
        <v>78</v>
      </c>
      <c r="N56" s="27" t="s">
        <v>136</v>
      </c>
      <c r="O56" s="27" t="s">
        <v>136</v>
      </c>
      <c r="P56" s="27" t="s">
        <v>136</v>
      </c>
      <c r="Q56" s="27" t="s">
        <v>136</v>
      </c>
      <c r="R56" s="27" t="s">
        <v>136</v>
      </c>
      <c r="S56" s="27" t="s">
        <v>136</v>
      </c>
      <c r="T56" s="36" t="s">
        <v>137</v>
      </c>
      <c r="U56" s="37" t="s">
        <v>136</v>
      </c>
      <c r="V56" s="37" t="s">
        <v>137</v>
      </c>
      <c r="W56" s="37" t="s">
        <v>137</v>
      </c>
      <c r="X56" s="37" t="s">
        <v>136</v>
      </c>
      <c r="Y56" s="37" t="s">
        <v>136</v>
      </c>
      <c r="Z56" s="37" t="s">
        <v>136</v>
      </c>
      <c r="AA56" s="37" t="s">
        <v>136</v>
      </c>
      <c r="AB56" s="38" t="s">
        <v>136</v>
      </c>
      <c r="AC56" s="38" t="s">
        <v>136</v>
      </c>
      <c r="AD56" s="38" t="s">
        <v>136</v>
      </c>
      <c r="AE56" s="38" t="s">
        <v>136</v>
      </c>
      <c r="AF56" s="38" t="s">
        <v>139</v>
      </c>
      <c r="AG56" s="38" t="s">
        <v>136</v>
      </c>
      <c r="AH56" s="38" t="s">
        <v>136</v>
      </c>
      <c r="AI56" s="38" t="s">
        <v>136</v>
      </c>
      <c r="AJ56" s="38" t="s">
        <v>136</v>
      </c>
      <c r="AK56" s="38" t="s">
        <v>136</v>
      </c>
      <c r="AL56" s="38" t="s">
        <v>136</v>
      </c>
      <c r="AM56" s="38" t="s">
        <v>136</v>
      </c>
    </row>
    <row r="57" spans="1:39" x14ac:dyDescent="0.2">
      <c r="A57" s="32">
        <v>60</v>
      </c>
      <c r="B57" s="32" t="s">
        <v>135</v>
      </c>
      <c r="C57" s="19">
        <v>56</v>
      </c>
      <c r="D57" s="32" t="s">
        <v>136</v>
      </c>
      <c r="E57" s="33">
        <v>44355</v>
      </c>
      <c r="F57" s="33">
        <v>44375</v>
      </c>
      <c r="G57" s="33">
        <v>44429</v>
      </c>
      <c r="H57" s="34"/>
      <c r="I57" s="34" t="s">
        <v>137</v>
      </c>
      <c r="J57" s="35"/>
      <c r="K57" s="22">
        <v>68</v>
      </c>
      <c r="L57" s="22">
        <v>125</v>
      </c>
      <c r="M57" s="22">
        <v>67</v>
      </c>
      <c r="N57" s="27" t="s">
        <v>136</v>
      </c>
      <c r="O57" s="27" t="s">
        <v>136</v>
      </c>
      <c r="P57" s="27" t="s">
        <v>136</v>
      </c>
      <c r="Q57" s="27" t="s">
        <v>136</v>
      </c>
      <c r="R57" s="27" t="s">
        <v>136</v>
      </c>
      <c r="S57" s="27" t="s">
        <v>136</v>
      </c>
      <c r="T57" s="36" t="s">
        <v>137</v>
      </c>
      <c r="U57" s="37" t="s">
        <v>137</v>
      </c>
      <c r="V57" s="37" t="s">
        <v>137</v>
      </c>
      <c r="W57" s="37" t="s">
        <v>137</v>
      </c>
      <c r="X57" s="37" t="s">
        <v>137</v>
      </c>
      <c r="Y57" s="37" t="s">
        <v>137</v>
      </c>
      <c r="Z57" s="37" t="s">
        <v>136</v>
      </c>
      <c r="AA57" s="37" t="s">
        <v>136</v>
      </c>
      <c r="AB57" s="38" t="s">
        <v>136</v>
      </c>
      <c r="AC57" s="38" t="s">
        <v>136</v>
      </c>
      <c r="AD57" s="38" t="s">
        <v>136</v>
      </c>
      <c r="AE57" s="38" t="s">
        <v>136</v>
      </c>
      <c r="AF57" s="38" t="s">
        <v>136</v>
      </c>
      <c r="AG57" s="38" t="s">
        <v>136</v>
      </c>
      <c r="AH57" s="38" t="s">
        <v>136</v>
      </c>
      <c r="AI57" s="38" t="s">
        <v>136</v>
      </c>
      <c r="AJ57" s="38" t="s">
        <v>136</v>
      </c>
      <c r="AK57" s="38" t="s">
        <v>136</v>
      </c>
      <c r="AL57" s="38" t="s">
        <v>136</v>
      </c>
      <c r="AM57" s="38" t="s">
        <v>136</v>
      </c>
    </row>
    <row r="58" spans="1:39" x14ac:dyDescent="0.2">
      <c r="A58" s="32">
        <v>62</v>
      </c>
      <c r="B58" s="32" t="s">
        <v>135</v>
      </c>
      <c r="C58" s="19">
        <v>32</v>
      </c>
      <c r="D58" s="32" t="s">
        <v>136</v>
      </c>
      <c r="E58" s="33">
        <v>44361</v>
      </c>
      <c r="F58" s="33">
        <v>44382</v>
      </c>
      <c r="G58" s="33">
        <v>44429</v>
      </c>
      <c r="H58" s="34"/>
      <c r="I58" s="34" t="s">
        <v>137</v>
      </c>
      <c r="J58" s="35"/>
      <c r="K58" s="22">
        <v>76</v>
      </c>
      <c r="L58" s="22">
        <v>118</v>
      </c>
      <c r="M58" s="22">
        <v>87</v>
      </c>
      <c r="N58" s="27" t="s">
        <v>136</v>
      </c>
      <c r="O58" s="27" t="s">
        <v>136</v>
      </c>
      <c r="P58" s="27" t="s">
        <v>136</v>
      </c>
      <c r="Q58" s="27" t="s">
        <v>136</v>
      </c>
      <c r="R58" s="27" t="s">
        <v>136</v>
      </c>
      <c r="S58" s="27" t="s">
        <v>136</v>
      </c>
      <c r="T58" s="36" t="s">
        <v>137</v>
      </c>
      <c r="U58" s="37" t="s">
        <v>137</v>
      </c>
      <c r="V58" s="37" t="s">
        <v>137</v>
      </c>
      <c r="W58" s="37" t="s">
        <v>137</v>
      </c>
      <c r="X58" s="37" t="s">
        <v>136</v>
      </c>
      <c r="Y58" s="37" t="s">
        <v>137</v>
      </c>
      <c r="Z58" s="37" t="s">
        <v>137</v>
      </c>
      <c r="AA58" s="37" t="s">
        <v>137</v>
      </c>
      <c r="AB58" s="38" t="s">
        <v>136</v>
      </c>
      <c r="AC58" s="38" t="s">
        <v>138</v>
      </c>
      <c r="AD58" s="38" t="s">
        <v>136</v>
      </c>
      <c r="AE58" s="38" t="s">
        <v>138</v>
      </c>
      <c r="AF58" s="38" t="s">
        <v>136</v>
      </c>
      <c r="AG58" s="38" t="s">
        <v>136</v>
      </c>
      <c r="AH58" s="38" t="s">
        <v>136</v>
      </c>
      <c r="AI58" s="38" t="s">
        <v>136</v>
      </c>
      <c r="AJ58" s="38" t="s">
        <v>136</v>
      </c>
      <c r="AK58" s="38" t="s">
        <v>136</v>
      </c>
      <c r="AL58" s="38" t="s">
        <v>136</v>
      </c>
      <c r="AM58" s="38" t="s">
        <v>136</v>
      </c>
    </row>
    <row r="59" spans="1:39" x14ac:dyDescent="0.2">
      <c r="A59" s="32">
        <v>63</v>
      </c>
      <c r="B59" s="32" t="s">
        <v>140</v>
      </c>
      <c r="C59" s="19">
        <v>33</v>
      </c>
      <c r="D59" s="32" t="s">
        <v>136</v>
      </c>
      <c r="E59" s="33">
        <v>44355</v>
      </c>
      <c r="F59" s="33">
        <v>44375</v>
      </c>
      <c r="G59" s="33">
        <v>44429</v>
      </c>
      <c r="H59" s="34"/>
      <c r="I59" s="34" t="s">
        <v>137</v>
      </c>
      <c r="J59" s="35"/>
      <c r="K59" s="22">
        <v>73</v>
      </c>
      <c r="L59" s="22">
        <v>138</v>
      </c>
      <c r="M59" s="22">
        <v>79</v>
      </c>
      <c r="N59" s="27" t="s">
        <v>136</v>
      </c>
      <c r="O59" s="27" t="s">
        <v>136</v>
      </c>
      <c r="P59" s="27" t="s">
        <v>136</v>
      </c>
      <c r="Q59" s="27" t="s">
        <v>136</v>
      </c>
      <c r="R59" s="27" t="s">
        <v>136</v>
      </c>
      <c r="S59" s="27" t="s">
        <v>136</v>
      </c>
      <c r="T59" s="36" t="s">
        <v>137</v>
      </c>
      <c r="U59" s="37" t="s">
        <v>136</v>
      </c>
      <c r="V59" s="37" t="s">
        <v>137</v>
      </c>
      <c r="W59" s="37" t="s">
        <v>137</v>
      </c>
      <c r="X59" s="37" t="s">
        <v>136</v>
      </c>
      <c r="Y59" s="37" t="s">
        <v>137</v>
      </c>
      <c r="Z59" s="37" t="s">
        <v>136</v>
      </c>
      <c r="AA59" s="37" t="s">
        <v>137</v>
      </c>
      <c r="AB59" s="38" t="s">
        <v>136</v>
      </c>
      <c r="AC59" s="38" t="s">
        <v>136</v>
      </c>
      <c r="AD59" s="38" t="s">
        <v>136</v>
      </c>
      <c r="AE59" s="38" t="s">
        <v>136</v>
      </c>
      <c r="AF59" s="38" t="s">
        <v>138</v>
      </c>
      <c r="AG59" s="38" t="s">
        <v>136</v>
      </c>
      <c r="AH59" s="38" t="s">
        <v>136</v>
      </c>
      <c r="AI59" s="38" t="s">
        <v>136</v>
      </c>
      <c r="AJ59" s="38" t="s">
        <v>136</v>
      </c>
      <c r="AK59" s="38" t="s">
        <v>136</v>
      </c>
      <c r="AL59" s="38" t="s">
        <v>136</v>
      </c>
      <c r="AM59" s="38" t="s">
        <v>136</v>
      </c>
    </row>
    <row r="60" spans="1:39" x14ac:dyDescent="0.2">
      <c r="A60" s="32">
        <v>66</v>
      </c>
      <c r="B60" s="32" t="s">
        <v>135</v>
      </c>
      <c r="C60" s="19">
        <v>33</v>
      </c>
      <c r="D60" s="32" t="s">
        <v>136</v>
      </c>
      <c r="E60" s="33">
        <v>44355</v>
      </c>
      <c r="F60" s="33">
        <v>44375</v>
      </c>
      <c r="G60" s="33">
        <v>44429</v>
      </c>
      <c r="H60" s="34"/>
      <c r="I60" s="34" t="s">
        <v>137</v>
      </c>
      <c r="J60" s="35"/>
      <c r="K60" s="22">
        <v>76</v>
      </c>
      <c r="L60" s="22">
        <v>105</v>
      </c>
      <c r="M60" s="22">
        <v>57</v>
      </c>
      <c r="N60" s="27" t="s">
        <v>136</v>
      </c>
      <c r="O60" s="27" t="s">
        <v>136</v>
      </c>
      <c r="P60" s="27" t="s">
        <v>136</v>
      </c>
      <c r="Q60" s="27" t="s">
        <v>136</v>
      </c>
      <c r="R60" s="27" t="s">
        <v>136</v>
      </c>
      <c r="S60" s="27" t="s">
        <v>136</v>
      </c>
      <c r="T60" s="36" t="s">
        <v>137</v>
      </c>
      <c r="U60" s="37" t="s">
        <v>137</v>
      </c>
      <c r="V60" s="37" t="s">
        <v>137</v>
      </c>
      <c r="W60" s="37" t="s">
        <v>137</v>
      </c>
      <c r="X60" s="37" t="s">
        <v>136</v>
      </c>
      <c r="Y60" s="37" t="s">
        <v>137</v>
      </c>
      <c r="Z60" s="37" t="s">
        <v>137</v>
      </c>
      <c r="AA60" s="37" t="s">
        <v>137</v>
      </c>
      <c r="AB60" s="38" t="s">
        <v>136</v>
      </c>
      <c r="AC60" s="38" t="s">
        <v>138</v>
      </c>
      <c r="AD60" s="38" t="s">
        <v>138</v>
      </c>
      <c r="AE60" s="38" t="s">
        <v>138</v>
      </c>
      <c r="AF60" s="38" t="s">
        <v>138</v>
      </c>
      <c r="AG60" s="38" t="s">
        <v>136</v>
      </c>
      <c r="AH60" s="38" t="s">
        <v>136</v>
      </c>
      <c r="AI60" s="38" t="s">
        <v>136</v>
      </c>
      <c r="AJ60" s="38" t="s">
        <v>136</v>
      </c>
      <c r="AK60" s="38" t="s">
        <v>136</v>
      </c>
      <c r="AL60" s="38" t="s">
        <v>139</v>
      </c>
      <c r="AM60" s="38" t="s">
        <v>136</v>
      </c>
    </row>
    <row r="61" spans="1:39" x14ac:dyDescent="0.2">
      <c r="A61" s="32">
        <v>67</v>
      </c>
      <c r="B61" s="32" t="s">
        <v>135</v>
      </c>
      <c r="C61" s="19">
        <v>24</v>
      </c>
      <c r="D61" s="32" t="s">
        <v>136</v>
      </c>
      <c r="E61" s="33">
        <v>44355</v>
      </c>
      <c r="F61" s="33">
        <v>44375</v>
      </c>
      <c r="G61" s="33">
        <v>44429</v>
      </c>
      <c r="H61" s="34"/>
      <c r="I61" s="34" t="s">
        <v>137</v>
      </c>
      <c r="J61" s="35"/>
      <c r="K61" s="22">
        <v>89</v>
      </c>
      <c r="L61" s="22">
        <v>113</v>
      </c>
      <c r="M61" s="22">
        <v>76</v>
      </c>
      <c r="N61" s="27" t="s">
        <v>137</v>
      </c>
      <c r="O61" s="27" t="s">
        <v>136</v>
      </c>
      <c r="P61" s="27" t="s">
        <v>136</v>
      </c>
      <c r="Q61" s="27" t="s">
        <v>136</v>
      </c>
      <c r="R61" s="27">
        <v>40</v>
      </c>
      <c r="S61" s="27">
        <v>35</v>
      </c>
      <c r="T61" s="36" t="s">
        <v>137</v>
      </c>
      <c r="U61" s="37" t="s">
        <v>136</v>
      </c>
      <c r="V61" s="37" t="s">
        <v>136</v>
      </c>
      <c r="W61" s="37" t="s">
        <v>137</v>
      </c>
      <c r="X61" s="37" t="s">
        <v>136</v>
      </c>
      <c r="Y61" s="37" t="s">
        <v>136</v>
      </c>
      <c r="Z61" s="37" t="s">
        <v>136</v>
      </c>
      <c r="AA61" s="37" t="s">
        <v>136</v>
      </c>
      <c r="AB61" s="38" t="s">
        <v>136</v>
      </c>
      <c r="AC61" s="38" t="s">
        <v>136</v>
      </c>
      <c r="AD61" s="38" t="s">
        <v>136</v>
      </c>
      <c r="AE61" s="38" t="s">
        <v>136</v>
      </c>
      <c r="AF61" s="38" t="s">
        <v>136</v>
      </c>
      <c r="AG61" s="38" t="s">
        <v>136</v>
      </c>
      <c r="AH61" s="38" t="s">
        <v>136</v>
      </c>
      <c r="AI61" s="38" t="s">
        <v>136</v>
      </c>
      <c r="AJ61" s="38" t="s">
        <v>136</v>
      </c>
      <c r="AK61" s="38" t="s">
        <v>136</v>
      </c>
      <c r="AL61" s="38" t="s">
        <v>136</v>
      </c>
      <c r="AM61" s="38" t="s">
        <v>136</v>
      </c>
    </row>
    <row r="62" spans="1:39" x14ac:dyDescent="0.2">
      <c r="A62" s="32">
        <v>71</v>
      </c>
      <c r="B62" s="32" t="s">
        <v>140</v>
      </c>
      <c r="C62" s="19">
        <v>38</v>
      </c>
      <c r="D62" s="32" t="s">
        <v>136</v>
      </c>
      <c r="E62" s="33">
        <v>44357</v>
      </c>
      <c r="F62" s="42">
        <v>44378</v>
      </c>
      <c r="G62" s="33">
        <v>44429</v>
      </c>
      <c r="H62" s="34"/>
      <c r="I62" s="34" t="s">
        <v>137</v>
      </c>
      <c r="J62" s="35"/>
      <c r="K62" s="22">
        <v>59</v>
      </c>
      <c r="L62" s="22">
        <v>116</v>
      </c>
      <c r="M62" s="22">
        <v>83</v>
      </c>
      <c r="N62" s="27" t="s">
        <v>136</v>
      </c>
      <c r="O62" s="27" t="s">
        <v>136</v>
      </c>
      <c r="P62" s="27" t="s">
        <v>136</v>
      </c>
      <c r="Q62" s="27" t="s">
        <v>136</v>
      </c>
      <c r="R62" s="27" t="s">
        <v>136</v>
      </c>
      <c r="S62" s="27" t="s">
        <v>136</v>
      </c>
      <c r="T62" s="36" t="s">
        <v>137</v>
      </c>
      <c r="U62" s="37" t="s">
        <v>136</v>
      </c>
      <c r="V62" s="37" t="s">
        <v>137</v>
      </c>
      <c r="W62" s="37" t="s">
        <v>137</v>
      </c>
      <c r="X62" s="37" t="s">
        <v>137</v>
      </c>
      <c r="Y62" s="37" t="s">
        <v>137</v>
      </c>
      <c r="Z62" s="37" t="s">
        <v>136</v>
      </c>
      <c r="AA62" s="37" t="s">
        <v>136</v>
      </c>
      <c r="AB62" s="38" t="s">
        <v>136</v>
      </c>
      <c r="AC62" s="38" t="s">
        <v>136</v>
      </c>
      <c r="AD62" s="38" t="s">
        <v>136</v>
      </c>
      <c r="AE62" s="38" t="s">
        <v>136</v>
      </c>
      <c r="AF62" s="38" t="s">
        <v>136</v>
      </c>
      <c r="AG62" s="38" t="s">
        <v>136</v>
      </c>
      <c r="AH62" s="38" t="s">
        <v>136</v>
      </c>
      <c r="AI62" s="38" t="s">
        <v>136</v>
      </c>
      <c r="AJ62" s="38" t="s">
        <v>136</v>
      </c>
      <c r="AK62" s="38" t="s">
        <v>136</v>
      </c>
      <c r="AL62" s="38" t="s">
        <v>136</v>
      </c>
      <c r="AM62" s="38" t="s">
        <v>136</v>
      </c>
    </row>
    <row r="63" spans="1:39" x14ac:dyDescent="0.2">
      <c r="A63" s="32">
        <v>72</v>
      </c>
      <c r="B63" s="32" t="s">
        <v>135</v>
      </c>
      <c r="C63" s="19">
        <v>35</v>
      </c>
      <c r="D63" s="32" t="s">
        <v>136</v>
      </c>
      <c r="E63" s="33">
        <v>44357</v>
      </c>
      <c r="F63" s="42">
        <v>44378</v>
      </c>
      <c r="G63" s="33">
        <v>44430</v>
      </c>
      <c r="H63" s="34"/>
      <c r="I63" s="34" t="s">
        <v>137</v>
      </c>
      <c r="J63" s="35"/>
      <c r="K63" s="22">
        <v>63</v>
      </c>
      <c r="L63" s="22">
        <v>112</v>
      </c>
      <c r="M63" s="22">
        <v>63</v>
      </c>
      <c r="N63" s="27" t="s">
        <v>136</v>
      </c>
      <c r="O63" s="27" t="s">
        <v>136</v>
      </c>
      <c r="P63" s="27" t="s">
        <v>136</v>
      </c>
      <c r="Q63" s="27" t="s">
        <v>136</v>
      </c>
      <c r="R63" s="27" t="s">
        <v>136</v>
      </c>
      <c r="S63" s="27" t="s">
        <v>136</v>
      </c>
      <c r="T63" s="36" t="s">
        <v>137</v>
      </c>
      <c r="U63" s="37" t="s">
        <v>137</v>
      </c>
      <c r="V63" s="37" t="s">
        <v>136</v>
      </c>
      <c r="W63" s="37" t="s">
        <v>136</v>
      </c>
      <c r="X63" s="37" t="s">
        <v>136</v>
      </c>
      <c r="Y63" s="37" t="s">
        <v>137</v>
      </c>
      <c r="Z63" s="37" t="s">
        <v>137</v>
      </c>
      <c r="AA63" s="37" t="s">
        <v>136</v>
      </c>
      <c r="AB63" s="38" t="s">
        <v>136</v>
      </c>
      <c r="AC63" s="38" t="s">
        <v>136</v>
      </c>
      <c r="AD63" s="38" t="s">
        <v>136</v>
      </c>
      <c r="AE63" s="38" t="s">
        <v>136</v>
      </c>
      <c r="AF63" s="38" t="s">
        <v>136</v>
      </c>
      <c r="AG63" s="38" t="s">
        <v>136</v>
      </c>
      <c r="AH63" s="38" t="s">
        <v>136</v>
      </c>
      <c r="AI63" s="38" t="s">
        <v>136</v>
      </c>
      <c r="AJ63" s="38" t="s">
        <v>136</v>
      </c>
      <c r="AK63" s="38" t="s">
        <v>136</v>
      </c>
      <c r="AL63" s="38" t="s">
        <v>136</v>
      </c>
      <c r="AM63" s="38" t="s">
        <v>136</v>
      </c>
    </row>
    <row r="64" spans="1:39" x14ac:dyDescent="0.2">
      <c r="A64" s="32">
        <v>75</v>
      </c>
      <c r="B64" s="32" t="s">
        <v>135</v>
      </c>
      <c r="C64" s="19">
        <v>37</v>
      </c>
      <c r="D64" s="32" t="s">
        <v>136</v>
      </c>
      <c r="E64" s="33">
        <v>44356</v>
      </c>
      <c r="F64" s="42">
        <v>44384</v>
      </c>
      <c r="G64" s="33">
        <v>44430</v>
      </c>
      <c r="H64" s="34"/>
      <c r="I64" s="34" t="s">
        <v>137</v>
      </c>
      <c r="J64" s="35"/>
      <c r="K64" s="22">
        <v>97</v>
      </c>
      <c r="L64" s="22">
        <v>110</v>
      </c>
      <c r="M64" s="22">
        <v>72</v>
      </c>
      <c r="N64" s="27" t="s">
        <v>136</v>
      </c>
      <c r="O64" s="27" t="s">
        <v>136</v>
      </c>
      <c r="P64" s="27" t="s">
        <v>136</v>
      </c>
      <c r="Q64" s="27" t="s">
        <v>136</v>
      </c>
      <c r="R64" s="27" t="s">
        <v>136</v>
      </c>
      <c r="S64" s="27" t="s">
        <v>136</v>
      </c>
      <c r="T64" s="36" t="s">
        <v>137</v>
      </c>
      <c r="U64" s="37" t="s">
        <v>136</v>
      </c>
      <c r="V64" s="37" t="s">
        <v>137</v>
      </c>
      <c r="W64" s="37" t="s">
        <v>137</v>
      </c>
      <c r="X64" s="37" t="s">
        <v>136</v>
      </c>
      <c r="Y64" s="37" t="s">
        <v>137</v>
      </c>
      <c r="Z64" s="37" t="s">
        <v>137</v>
      </c>
      <c r="AA64" s="37" t="s">
        <v>137</v>
      </c>
      <c r="AB64" s="38" t="s">
        <v>136</v>
      </c>
      <c r="AC64" s="38" t="s">
        <v>136</v>
      </c>
      <c r="AD64" s="38" t="s">
        <v>136</v>
      </c>
      <c r="AE64" s="38" t="s">
        <v>136</v>
      </c>
      <c r="AF64" s="38" t="s">
        <v>136</v>
      </c>
      <c r="AG64" s="38" t="s">
        <v>136</v>
      </c>
      <c r="AH64" s="38" t="s">
        <v>136</v>
      </c>
      <c r="AI64" s="38" t="s">
        <v>136</v>
      </c>
      <c r="AJ64" s="38" t="s">
        <v>136</v>
      </c>
      <c r="AK64" s="38" t="s">
        <v>136</v>
      </c>
      <c r="AL64" s="38" t="s">
        <v>136</v>
      </c>
      <c r="AM64" s="38" t="s">
        <v>136</v>
      </c>
    </row>
    <row r="65" spans="1:39" x14ac:dyDescent="0.2">
      <c r="A65" s="32">
        <v>77</v>
      </c>
      <c r="B65" s="32" t="s">
        <v>135</v>
      </c>
      <c r="C65" s="19">
        <v>58</v>
      </c>
      <c r="D65" s="32" t="s">
        <v>136</v>
      </c>
      <c r="E65" s="33">
        <v>44365</v>
      </c>
      <c r="F65" s="42">
        <v>44386</v>
      </c>
      <c r="G65" s="33">
        <v>44430</v>
      </c>
      <c r="H65" s="34"/>
      <c r="I65" s="34" t="s">
        <v>137</v>
      </c>
      <c r="J65" s="35"/>
      <c r="K65" s="22">
        <v>77</v>
      </c>
      <c r="L65" s="22">
        <v>158</v>
      </c>
      <c r="M65" s="22">
        <v>105</v>
      </c>
      <c r="N65" s="27" t="s">
        <v>136</v>
      </c>
      <c r="O65" s="27" t="s">
        <v>136</v>
      </c>
      <c r="P65" s="27" t="s">
        <v>136</v>
      </c>
      <c r="Q65" s="27" t="s">
        <v>136</v>
      </c>
      <c r="R65" s="27" t="s">
        <v>136</v>
      </c>
      <c r="S65" s="27" t="s">
        <v>136</v>
      </c>
      <c r="T65" s="36" t="s">
        <v>137</v>
      </c>
      <c r="U65" s="37" t="s">
        <v>136</v>
      </c>
      <c r="V65" s="37" t="s">
        <v>136</v>
      </c>
      <c r="W65" s="37" t="s">
        <v>137</v>
      </c>
      <c r="X65" s="37" t="s">
        <v>136</v>
      </c>
      <c r="Y65" s="37" t="s">
        <v>137</v>
      </c>
      <c r="Z65" s="37" t="s">
        <v>136</v>
      </c>
      <c r="AA65" s="37" t="s">
        <v>136</v>
      </c>
      <c r="AB65" s="38" t="s">
        <v>136</v>
      </c>
      <c r="AC65" s="38" t="s">
        <v>136</v>
      </c>
      <c r="AD65" s="38" t="s">
        <v>136</v>
      </c>
      <c r="AE65" s="38" t="s">
        <v>136</v>
      </c>
      <c r="AF65" s="38" t="s">
        <v>138</v>
      </c>
      <c r="AG65" s="38" t="s">
        <v>136</v>
      </c>
      <c r="AH65" s="38" t="s">
        <v>136</v>
      </c>
      <c r="AI65" s="38" t="s">
        <v>136</v>
      </c>
      <c r="AJ65" s="38" t="s">
        <v>136</v>
      </c>
      <c r="AK65" s="38" t="s">
        <v>136</v>
      </c>
      <c r="AL65" s="38" t="s">
        <v>136</v>
      </c>
      <c r="AM65" s="38" t="s">
        <v>136</v>
      </c>
    </row>
    <row r="66" spans="1:39" x14ac:dyDescent="0.2">
      <c r="A66" s="32">
        <v>81</v>
      </c>
      <c r="B66" s="32" t="s">
        <v>135</v>
      </c>
      <c r="C66" s="19">
        <v>30</v>
      </c>
      <c r="D66" s="32" t="s">
        <v>136</v>
      </c>
      <c r="E66" s="33">
        <v>44357</v>
      </c>
      <c r="F66" s="42">
        <v>44378</v>
      </c>
      <c r="G66" s="33">
        <v>44430</v>
      </c>
      <c r="H66" s="34"/>
      <c r="I66" s="34" t="s">
        <v>137</v>
      </c>
      <c r="J66" s="35"/>
      <c r="K66" s="22">
        <v>79</v>
      </c>
      <c r="L66" s="22">
        <v>101</v>
      </c>
      <c r="M66" s="22">
        <v>73</v>
      </c>
      <c r="N66" s="27" t="s">
        <v>136</v>
      </c>
      <c r="O66" s="27" t="s">
        <v>136</v>
      </c>
      <c r="P66" s="27" t="s">
        <v>136</v>
      </c>
      <c r="Q66" s="27" t="s">
        <v>136</v>
      </c>
      <c r="R66" s="27" t="s">
        <v>136</v>
      </c>
      <c r="S66" s="27" t="s">
        <v>136</v>
      </c>
      <c r="T66" s="36" t="s">
        <v>137</v>
      </c>
      <c r="U66" s="37" t="s">
        <v>137</v>
      </c>
      <c r="V66" s="37" t="s">
        <v>137</v>
      </c>
      <c r="W66" s="37" t="s">
        <v>137</v>
      </c>
      <c r="X66" s="37" t="s">
        <v>136</v>
      </c>
      <c r="Y66" s="37" t="s">
        <v>137</v>
      </c>
      <c r="Z66" s="37" t="s">
        <v>137</v>
      </c>
      <c r="AA66" s="37" t="s">
        <v>137</v>
      </c>
      <c r="AB66" s="38" t="s">
        <v>136</v>
      </c>
      <c r="AC66" s="38" t="s">
        <v>136</v>
      </c>
      <c r="AD66" s="38" t="s">
        <v>136</v>
      </c>
      <c r="AE66" s="38" t="s">
        <v>136</v>
      </c>
      <c r="AF66" s="38" t="s">
        <v>136</v>
      </c>
      <c r="AG66" s="38" t="s">
        <v>136</v>
      </c>
      <c r="AH66" s="38" t="s">
        <v>136</v>
      </c>
      <c r="AI66" s="38" t="s">
        <v>136</v>
      </c>
      <c r="AJ66" s="38" t="s">
        <v>136</v>
      </c>
      <c r="AK66" s="38" t="s">
        <v>136</v>
      </c>
      <c r="AL66" s="38" t="s">
        <v>136</v>
      </c>
      <c r="AM66" s="38" t="s">
        <v>136</v>
      </c>
    </row>
    <row r="67" spans="1:39" x14ac:dyDescent="0.2">
      <c r="A67" s="32">
        <v>85</v>
      </c>
      <c r="B67" s="32" t="s">
        <v>135</v>
      </c>
      <c r="C67" s="19">
        <v>30</v>
      </c>
      <c r="D67" s="32" t="s">
        <v>136</v>
      </c>
      <c r="E67" s="33">
        <v>44368</v>
      </c>
      <c r="F67" s="42">
        <v>44379</v>
      </c>
      <c r="G67" s="33">
        <v>44430</v>
      </c>
      <c r="H67" s="34"/>
      <c r="I67" s="34" t="s">
        <v>137</v>
      </c>
      <c r="J67" s="35"/>
      <c r="K67" s="22">
        <v>70</v>
      </c>
      <c r="L67" s="22">
        <v>103</v>
      </c>
      <c r="M67" s="22">
        <v>65</v>
      </c>
      <c r="N67" s="27" t="s">
        <v>136</v>
      </c>
      <c r="O67" s="27" t="s">
        <v>136</v>
      </c>
      <c r="P67" s="27" t="s">
        <v>136</v>
      </c>
      <c r="Q67" s="27" t="s">
        <v>136</v>
      </c>
      <c r="R67" s="27" t="s">
        <v>136</v>
      </c>
      <c r="S67" s="27" t="s">
        <v>136</v>
      </c>
      <c r="T67" s="36" t="s">
        <v>137</v>
      </c>
      <c r="U67" s="37" t="s">
        <v>136</v>
      </c>
      <c r="V67" s="37" t="s">
        <v>137</v>
      </c>
      <c r="W67" s="37" t="s">
        <v>137</v>
      </c>
      <c r="X67" s="37" t="s">
        <v>136</v>
      </c>
      <c r="Y67" s="37" t="s">
        <v>137</v>
      </c>
      <c r="Z67" s="37" t="s">
        <v>137</v>
      </c>
      <c r="AA67" s="37" t="s">
        <v>137</v>
      </c>
      <c r="AB67" s="38" t="s">
        <v>136</v>
      </c>
      <c r="AC67" s="38" t="s">
        <v>136</v>
      </c>
      <c r="AD67" s="38" t="s">
        <v>136</v>
      </c>
      <c r="AE67" s="38" t="s">
        <v>136</v>
      </c>
      <c r="AF67" s="38" t="s">
        <v>136</v>
      </c>
      <c r="AG67" s="38" t="s">
        <v>136</v>
      </c>
      <c r="AH67" s="38" t="s">
        <v>136</v>
      </c>
      <c r="AI67" s="38" t="s">
        <v>136</v>
      </c>
      <c r="AJ67" s="38" t="s">
        <v>136</v>
      </c>
      <c r="AK67" s="38" t="s">
        <v>136</v>
      </c>
      <c r="AL67" s="38" t="s">
        <v>136</v>
      </c>
      <c r="AM67" s="38" t="s">
        <v>136</v>
      </c>
    </row>
    <row r="69" spans="1:39" x14ac:dyDescent="0.2">
      <c r="A69" s="32">
        <v>5</v>
      </c>
      <c r="B69" s="32" t="s">
        <v>135</v>
      </c>
      <c r="C69" s="19">
        <v>37</v>
      </c>
      <c r="D69" s="32" t="s">
        <v>136</v>
      </c>
      <c r="E69" s="33">
        <v>44340</v>
      </c>
      <c r="F69" s="33">
        <v>44361</v>
      </c>
      <c r="G69" s="33">
        <v>44427</v>
      </c>
      <c r="H69" s="34"/>
      <c r="I69" s="34"/>
      <c r="J69" s="35" t="s">
        <v>137</v>
      </c>
      <c r="K69" s="22">
        <v>78</v>
      </c>
      <c r="L69" s="22">
        <v>115</v>
      </c>
      <c r="M69" s="22">
        <v>84</v>
      </c>
      <c r="N69" s="27" t="s">
        <v>137</v>
      </c>
      <c r="O69" s="27" t="s">
        <v>136</v>
      </c>
      <c r="P69" s="27" t="s">
        <v>136</v>
      </c>
      <c r="Q69" s="27" t="s">
        <v>136</v>
      </c>
      <c r="R69" s="27">
        <v>40</v>
      </c>
      <c r="S69" s="27">
        <v>45</v>
      </c>
      <c r="T69" s="36" t="s">
        <v>137</v>
      </c>
      <c r="U69" s="37" t="s">
        <v>137</v>
      </c>
      <c r="V69" s="37" t="s">
        <v>137</v>
      </c>
      <c r="W69" s="37" t="s">
        <v>137</v>
      </c>
      <c r="X69" s="37" t="s">
        <v>136</v>
      </c>
      <c r="Y69" s="37" t="s">
        <v>136</v>
      </c>
      <c r="Z69" s="37" t="s">
        <v>137</v>
      </c>
      <c r="AA69" s="37" t="s">
        <v>137</v>
      </c>
      <c r="AB69" s="38" t="s">
        <v>136</v>
      </c>
      <c r="AC69" s="38" t="s">
        <v>136</v>
      </c>
      <c r="AD69" s="38" t="s">
        <v>136</v>
      </c>
      <c r="AE69" s="38" t="s">
        <v>136</v>
      </c>
      <c r="AF69" s="38" t="s">
        <v>136</v>
      </c>
      <c r="AG69" s="38" t="s">
        <v>136</v>
      </c>
      <c r="AH69" s="38" t="s">
        <v>136</v>
      </c>
      <c r="AI69" s="38" t="s">
        <v>136</v>
      </c>
      <c r="AJ69" s="38" t="s">
        <v>136</v>
      </c>
      <c r="AK69" s="38" t="s">
        <v>136</v>
      </c>
      <c r="AL69" s="38" t="s">
        <v>136</v>
      </c>
      <c r="AM69" s="38" t="s">
        <v>136</v>
      </c>
    </row>
    <row r="70" spans="1:39" x14ac:dyDescent="0.2">
      <c r="A70" s="32">
        <v>6</v>
      </c>
      <c r="B70" s="32" t="s">
        <v>140</v>
      </c>
      <c r="C70" s="19">
        <v>36</v>
      </c>
      <c r="D70" s="32" t="s">
        <v>136</v>
      </c>
      <c r="E70" s="33">
        <v>44340</v>
      </c>
      <c r="F70" s="33">
        <v>44361</v>
      </c>
      <c r="G70" s="33">
        <v>44427</v>
      </c>
      <c r="H70" s="34"/>
      <c r="I70" s="34"/>
      <c r="J70" s="35" t="s">
        <v>137</v>
      </c>
      <c r="K70" s="22">
        <v>55</v>
      </c>
      <c r="L70" s="22">
        <v>127</v>
      </c>
      <c r="M70" s="22">
        <v>94</v>
      </c>
      <c r="N70" s="27" t="s">
        <v>136</v>
      </c>
      <c r="O70" s="27" t="s">
        <v>136</v>
      </c>
      <c r="P70" s="27" t="s">
        <v>136</v>
      </c>
      <c r="Q70" s="27" t="s">
        <v>136</v>
      </c>
      <c r="R70" s="27" t="s">
        <v>136</v>
      </c>
      <c r="S70" s="27" t="s">
        <v>136</v>
      </c>
      <c r="T70" s="36" t="s">
        <v>137</v>
      </c>
      <c r="U70" s="37" t="s">
        <v>137</v>
      </c>
      <c r="V70" s="37" t="s">
        <v>137</v>
      </c>
      <c r="W70" s="37" t="s">
        <v>137</v>
      </c>
      <c r="X70" s="37" t="s">
        <v>136</v>
      </c>
      <c r="Y70" s="37" t="s">
        <v>136</v>
      </c>
      <c r="Z70" s="37" t="s">
        <v>137</v>
      </c>
      <c r="AA70" s="37" t="s">
        <v>137</v>
      </c>
      <c r="AB70" s="38" t="s">
        <v>136</v>
      </c>
      <c r="AC70" s="38" t="s">
        <v>136</v>
      </c>
      <c r="AD70" s="38" t="s">
        <v>139</v>
      </c>
      <c r="AE70" s="38" t="s">
        <v>136</v>
      </c>
      <c r="AF70" s="38" t="s">
        <v>136</v>
      </c>
      <c r="AG70" s="38" t="s">
        <v>136</v>
      </c>
      <c r="AH70" s="38" t="s">
        <v>136</v>
      </c>
      <c r="AI70" s="38" t="s">
        <v>136</v>
      </c>
      <c r="AJ70" s="38" t="s">
        <v>136</v>
      </c>
      <c r="AK70" s="38" t="s">
        <v>136</v>
      </c>
      <c r="AL70" s="38" t="s">
        <v>136</v>
      </c>
      <c r="AM70" s="38" t="s">
        <v>136</v>
      </c>
    </row>
    <row r="71" spans="1:39" ht="16" x14ac:dyDescent="0.2">
      <c r="A71" s="32">
        <v>13</v>
      </c>
      <c r="B71" s="32" t="s">
        <v>135</v>
      </c>
      <c r="C71" s="19">
        <v>49</v>
      </c>
      <c r="D71" s="32" t="s">
        <v>136</v>
      </c>
      <c r="E71" s="33">
        <v>44308</v>
      </c>
      <c r="F71" s="33">
        <v>44333</v>
      </c>
      <c r="G71" s="33">
        <v>44427</v>
      </c>
      <c r="H71" s="34"/>
      <c r="I71" s="34"/>
      <c r="J71" s="35" t="s">
        <v>137</v>
      </c>
      <c r="K71" s="22">
        <v>65</v>
      </c>
      <c r="L71" s="22">
        <v>99</v>
      </c>
      <c r="M71" s="22">
        <v>57</v>
      </c>
      <c r="N71" s="27" t="s">
        <v>136</v>
      </c>
      <c r="O71" s="27" t="s">
        <v>136</v>
      </c>
      <c r="P71" s="27" t="s">
        <v>136</v>
      </c>
      <c r="Q71" s="27" t="s">
        <v>136</v>
      </c>
      <c r="R71" s="27" t="s">
        <v>136</v>
      </c>
      <c r="S71" s="27" t="s">
        <v>136</v>
      </c>
      <c r="T71" s="36" t="s">
        <v>137</v>
      </c>
      <c r="U71" s="39" t="s">
        <v>141</v>
      </c>
      <c r="V71" s="39" t="s">
        <v>137</v>
      </c>
      <c r="W71" s="39" t="s">
        <v>136</v>
      </c>
      <c r="X71" s="37" t="s">
        <v>136</v>
      </c>
      <c r="Y71" s="37" t="s">
        <v>136</v>
      </c>
      <c r="Z71" s="39" t="s">
        <v>136</v>
      </c>
      <c r="AA71" s="39" t="s">
        <v>137</v>
      </c>
      <c r="AB71" s="38" t="s">
        <v>136</v>
      </c>
      <c r="AC71" s="38" t="s">
        <v>136</v>
      </c>
      <c r="AD71" s="38" t="s">
        <v>136</v>
      </c>
      <c r="AE71" s="38" t="s">
        <v>136</v>
      </c>
      <c r="AF71" s="38" t="s">
        <v>136</v>
      </c>
      <c r="AG71" s="38" t="s">
        <v>136</v>
      </c>
      <c r="AH71" s="38" t="s">
        <v>136</v>
      </c>
      <c r="AI71" s="38" t="s">
        <v>136</v>
      </c>
      <c r="AJ71" s="38" t="s">
        <v>136</v>
      </c>
      <c r="AK71" s="38" t="s">
        <v>136</v>
      </c>
      <c r="AL71" s="38" t="s">
        <v>136</v>
      </c>
      <c r="AM71" s="38" t="s">
        <v>136</v>
      </c>
    </row>
    <row r="72" spans="1:39" x14ac:dyDescent="0.2">
      <c r="A72" s="32">
        <v>24</v>
      </c>
      <c r="B72" s="32" t="s">
        <v>135</v>
      </c>
      <c r="C72" s="19">
        <v>37</v>
      </c>
      <c r="D72" s="32" t="s">
        <v>136</v>
      </c>
      <c r="E72" s="33">
        <v>44341</v>
      </c>
      <c r="F72" s="33">
        <v>44362</v>
      </c>
      <c r="G72" s="33">
        <v>44427</v>
      </c>
      <c r="H72" s="34"/>
      <c r="I72" s="34"/>
      <c r="J72" s="35" t="s">
        <v>137</v>
      </c>
      <c r="K72" s="22">
        <v>65</v>
      </c>
      <c r="L72" s="22">
        <v>108</v>
      </c>
      <c r="M72" s="22">
        <v>75</v>
      </c>
      <c r="N72" s="27" t="s">
        <v>137</v>
      </c>
      <c r="O72" s="27" t="s">
        <v>136</v>
      </c>
      <c r="P72" s="27" t="s">
        <v>136</v>
      </c>
      <c r="Q72" s="27" t="s">
        <v>136</v>
      </c>
      <c r="R72" s="27">
        <v>50</v>
      </c>
      <c r="S72" s="27">
        <v>35</v>
      </c>
      <c r="T72" s="36" t="s">
        <v>137</v>
      </c>
      <c r="U72" s="37" t="s">
        <v>141</v>
      </c>
      <c r="V72" s="37" t="s">
        <v>137</v>
      </c>
      <c r="W72" s="37" t="s">
        <v>137</v>
      </c>
      <c r="X72" s="37" t="s">
        <v>136</v>
      </c>
      <c r="Y72" s="37" t="s">
        <v>136</v>
      </c>
      <c r="Z72" s="37" t="s">
        <v>137</v>
      </c>
      <c r="AA72" s="37" t="s">
        <v>137</v>
      </c>
      <c r="AB72" s="38" t="s">
        <v>136</v>
      </c>
      <c r="AC72" s="38" t="s">
        <v>136</v>
      </c>
      <c r="AD72" s="38" t="s">
        <v>136</v>
      </c>
      <c r="AE72" s="38" t="s">
        <v>136</v>
      </c>
      <c r="AF72" s="38" t="s">
        <v>136</v>
      </c>
      <c r="AG72" s="38" t="s">
        <v>136</v>
      </c>
      <c r="AH72" s="38" t="s">
        <v>136</v>
      </c>
      <c r="AI72" s="38" t="s">
        <v>136</v>
      </c>
      <c r="AJ72" s="38" t="s">
        <v>136</v>
      </c>
      <c r="AK72" s="38" t="s">
        <v>136</v>
      </c>
      <c r="AL72" s="38" t="s">
        <v>136</v>
      </c>
      <c r="AM72" s="38" t="s">
        <v>136</v>
      </c>
    </row>
    <row r="73" spans="1:39" x14ac:dyDescent="0.2">
      <c r="A73" s="32">
        <v>36</v>
      </c>
      <c r="B73" s="32" t="s">
        <v>135</v>
      </c>
      <c r="C73" s="19">
        <v>47</v>
      </c>
      <c r="D73" s="32" t="s">
        <v>136</v>
      </c>
      <c r="E73" s="33">
        <v>44330</v>
      </c>
      <c r="F73" s="33">
        <v>44347</v>
      </c>
      <c r="G73" s="33">
        <v>44427</v>
      </c>
      <c r="H73" s="34"/>
      <c r="I73" s="34"/>
      <c r="J73" s="35" t="s">
        <v>137</v>
      </c>
      <c r="K73" s="22">
        <v>65</v>
      </c>
      <c r="L73" s="22">
        <v>115</v>
      </c>
      <c r="M73" s="22">
        <v>68</v>
      </c>
      <c r="N73" s="27" t="s">
        <v>136</v>
      </c>
      <c r="O73" s="27" t="s">
        <v>136</v>
      </c>
      <c r="P73" s="27" t="s">
        <v>136</v>
      </c>
      <c r="Q73" s="27" t="s">
        <v>136</v>
      </c>
      <c r="R73" s="27" t="s">
        <v>136</v>
      </c>
      <c r="S73" s="27" t="s">
        <v>136</v>
      </c>
      <c r="T73" s="36" t="s">
        <v>137</v>
      </c>
      <c r="U73" s="37" t="s">
        <v>137</v>
      </c>
      <c r="V73" s="37" t="s">
        <v>137</v>
      </c>
      <c r="W73" s="37" t="s">
        <v>137</v>
      </c>
      <c r="X73" s="37" t="s">
        <v>136</v>
      </c>
      <c r="Y73" s="37" t="s">
        <v>136</v>
      </c>
      <c r="Z73" s="37" t="s">
        <v>136</v>
      </c>
      <c r="AA73" s="37" t="s">
        <v>136</v>
      </c>
      <c r="AB73" s="38" t="s">
        <v>136</v>
      </c>
      <c r="AC73" s="38" t="s">
        <v>139</v>
      </c>
      <c r="AD73" s="38" t="s">
        <v>139</v>
      </c>
      <c r="AE73" s="38" t="s">
        <v>139</v>
      </c>
      <c r="AF73" s="38" t="s">
        <v>139</v>
      </c>
      <c r="AG73" s="38" t="s">
        <v>136</v>
      </c>
      <c r="AH73" s="38" t="s">
        <v>136</v>
      </c>
      <c r="AI73" s="38" t="s">
        <v>136</v>
      </c>
      <c r="AJ73" s="38" t="s">
        <v>136</v>
      </c>
      <c r="AK73" s="38" t="s">
        <v>136</v>
      </c>
      <c r="AL73" s="38" t="s">
        <v>136</v>
      </c>
      <c r="AM73" s="38" t="s">
        <v>136</v>
      </c>
    </row>
    <row r="74" spans="1:39" x14ac:dyDescent="0.2">
      <c r="A74" s="32">
        <v>37</v>
      </c>
      <c r="B74" s="32" t="s">
        <v>140</v>
      </c>
      <c r="C74" s="19">
        <v>38</v>
      </c>
      <c r="D74" s="32" t="s">
        <v>136</v>
      </c>
      <c r="E74" s="33">
        <v>44330</v>
      </c>
      <c r="F74" s="33">
        <v>44347</v>
      </c>
      <c r="G74" s="33">
        <v>44427</v>
      </c>
      <c r="H74" s="34"/>
      <c r="I74" s="34"/>
      <c r="J74" s="35" t="s">
        <v>137</v>
      </c>
      <c r="K74" s="22">
        <v>61</v>
      </c>
      <c r="L74" s="22">
        <v>119</v>
      </c>
      <c r="M74" s="22">
        <v>77</v>
      </c>
      <c r="N74" s="27" t="s">
        <v>137</v>
      </c>
      <c r="O74" s="27" t="s">
        <v>136</v>
      </c>
      <c r="P74" s="27" t="s">
        <v>136</v>
      </c>
      <c r="Q74" s="27" t="s">
        <v>136</v>
      </c>
      <c r="R74" s="27">
        <v>10</v>
      </c>
      <c r="S74" s="27">
        <v>10</v>
      </c>
      <c r="T74" s="36" t="s">
        <v>137</v>
      </c>
      <c r="U74" s="37" t="s">
        <v>137</v>
      </c>
      <c r="V74" s="37" t="s">
        <v>137</v>
      </c>
      <c r="W74" s="37" t="s">
        <v>137</v>
      </c>
      <c r="X74" s="37" t="s">
        <v>136</v>
      </c>
      <c r="Y74" s="37" t="s">
        <v>136</v>
      </c>
      <c r="Z74" s="37" t="s">
        <v>137</v>
      </c>
      <c r="AA74" s="37" t="s">
        <v>136</v>
      </c>
      <c r="AB74" s="38" t="s">
        <v>136</v>
      </c>
      <c r="AC74" s="38" t="s">
        <v>136</v>
      </c>
      <c r="AD74" s="38" t="s">
        <v>136</v>
      </c>
      <c r="AE74" s="38" t="s">
        <v>136</v>
      </c>
      <c r="AF74" s="38" t="s">
        <v>136</v>
      </c>
      <c r="AG74" s="38" t="s">
        <v>136</v>
      </c>
      <c r="AH74" s="38" t="s">
        <v>136</v>
      </c>
      <c r="AI74" s="38" t="s">
        <v>136</v>
      </c>
      <c r="AJ74" s="38" t="s">
        <v>136</v>
      </c>
      <c r="AK74" s="38" t="s">
        <v>136</v>
      </c>
      <c r="AL74" s="38" t="s">
        <v>136</v>
      </c>
      <c r="AM74" s="38" t="s">
        <v>136</v>
      </c>
    </row>
    <row r="75" spans="1:39" x14ac:dyDescent="0.2">
      <c r="A75" s="32">
        <v>38</v>
      </c>
      <c r="B75" s="32" t="s">
        <v>135</v>
      </c>
      <c r="C75" s="19">
        <v>42</v>
      </c>
      <c r="D75" s="32" t="s">
        <v>136</v>
      </c>
      <c r="E75" s="33">
        <v>44330</v>
      </c>
      <c r="F75" s="33">
        <v>44347</v>
      </c>
      <c r="G75" s="33">
        <v>44427</v>
      </c>
      <c r="H75" s="34"/>
      <c r="I75" s="34"/>
      <c r="J75" s="35" t="s">
        <v>137</v>
      </c>
      <c r="K75" s="22">
        <v>61</v>
      </c>
      <c r="L75" s="22">
        <v>135</v>
      </c>
      <c r="M75" s="22">
        <v>81</v>
      </c>
      <c r="N75" s="27" t="s">
        <v>137</v>
      </c>
      <c r="O75" s="27" t="s">
        <v>136</v>
      </c>
      <c r="P75" s="27" t="s">
        <v>136</v>
      </c>
      <c r="Q75" s="27" t="s">
        <v>136</v>
      </c>
      <c r="R75" s="27">
        <v>25</v>
      </c>
      <c r="S75" s="27">
        <v>25</v>
      </c>
      <c r="T75" s="36" t="s">
        <v>137</v>
      </c>
      <c r="U75" s="37" t="s">
        <v>137</v>
      </c>
      <c r="V75" s="37" t="s">
        <v>137</v>
      </c>
      <c r="W75" s="37" t="s">
        <v>137</v>
      </c>
      <c r="X75" s="37" t="s">
        <v>137</v>
      </c>
      <c r="Y75" s="37" t="s">
        <v>136</v>
      </c>
      <c r="Z75" s="37" t="s">
        <v>137</v>
      </c>
      <c r="AA75" s="37" t="s">
        <v>137</v>
      </c>
      <c r="AB75" s="38" t="s">
        <v>138</v>
      </c>
      <c r="AC75" s="38" t="s">
        <v>138</v>
      </c>
      <c r="AD75" s="38" t="s">
        <v>138</v>
      </c>
      <c r="AE75" s="38" t="s">
        <v>138</v>
      </c>
      <c r="AF75" s="38" t="s">
        <v>139</v>
      </c>
      <c r="AG75" s="38" t="s">
        <v>136</v>
      </c>
      <c r="AH75" s="38" t="s">
        <v>136</v>
      </c>
      <c r="AI75" s="38" t="s">
        <v>136</v>
      </c>
      <c r="AJ75" s="38" t="s">
        <v>136</v>
      </c>
      <c r="AK75" s="38" t="s">
        <v>136</v>
      </c>
      <c r="AL75" s="38" t="s">
        <v>136</v>
      </c>
      <c r="AM75" s="38" t="s">
        <v>136</v>
      </c>
    </row>
    <row r="76" spans="1:39" x14ac:dyDescent="0.2">
      <c r="A76" s="32">
        <v>39</v>
      </c>
      <c r="B76" s="32" t="s">
        <v>135</v>
      </c>
      <c r="C76" s="19">
        <v>29</v>
      </c>
      <c r="D76" s="32" t="s">
        <v>136</v>
      </c>
      <c r="E76" s="33">
        <v>44330</v>
      </c>
      <c r="F76" s="33">
        <v>44347</v>
      </c>
      <c r="G76" s="33">
        <v>44427</v>
      </c>
      <c r="H76" s="34"/>
      <c r="I76" s="34"/>
      <c r="J76" s="35" t="s">
        <v>137</v>
      </c>
      <c r="K76" s="22">
        <v>72</v>
      </c>
      <c r="L76" s="22">
        <v>99</v>
      </c>
      <c r="M76" s="22">
        <v>64</v>
      </c>
      <c r="N76" s="27" t="s">
        <v>136</v>
      </c>
      <c r="O76" s="27" t="s">
        <v>136</v>
      </c>
      <c r="P76" s="27" t="s">
        <v>136</v>
      </c>
      <c r="Q76" s="27" t="s">
        <v>136</v>
      </c>
      <c r="R76" s="27" t="s">
        <v>136</v>
      </c>
      <c r="S76" s="27" t="s">
        <v>136</v>
      </c>
      <c r="T76" s="36" t="s">
        <v>137</v>
      </c>
      <c r="U76" s="37" t="s">
        <v>141</v>
      </c>
      <c r="V76" s="37" t="s">
        <v>137</v>
      </c>
      <c r="W76" s="37" t="s">
        <v>137</v>
      </c>
      <c r="X76" s="37" t="s">
        <v>136</v>
      </c>
      <c r="Y76" s="37" t="s">
        <v>137</v>
      </c>
      <c r="Z76" s="37" t="s">
        <v>137</v>
      </c>
      <c r="AA76" s="37" t="s">
        <v>136</v>
      </c>
      <c r="AB76" s="38" t="s">
        <v>136</v>
      </c>
      <c r="AC76" s="38" t="s">
        <v>136</v>
      </c>
      <c r="AD76" s="38" t="s">
        <v>139</v>
      </c>
      <c r="AE76" s="38" t="s">
        <v>139</v>
      </c>
      <c r="AF76" s="38" t="s">
        <v>139</v>
      </c>
      <c r="AG76" s="38" t="s">
        <v>136</v>
      </c>
      <c r="AH76" s="38" t="s">
        <v>136</v>
      </c>
      <c r="AI76" s="38" t="s">
        <v>136</v>
      </c>
      <c r="AJ76" s="38" t="s">
        <v>136</v>
      </c>
      <c r="AK76" s="38" t="s">
        <v>136</v>
      </c>
      <c r="AL76" s="38" t="s">
        <v>136</v>
      </c>
      <c r="AM76" s="38" t="s">
        <v>136</v>
      </c>
    </row>
    <row r="77" spans="1:39" x14ac:dyDescent="0.2">
      <c r="A77" s="32">
        <v>46</v>
      </c>
      <c r="B77" s="32" t="s">
        <v>135</v>
      </c>
      <c r="C77" s="19">
        <v>48</v>
      </c>
      <c r="D77" s="32" t="s">
        <v>136</v>
      </c>
      <c r="E77" s="33">
        <v>44365</v>
      </c>
      <c r="F77" s="40">
        <v>44347</v>
      </c>
      <c r="G77" s="33">
        <v>44429</v>
      </c>
      <c r="H77" s="34"/>
      <c r="I77" s="34"/>
      <c r="J77" s="35" t="s">
        <v>137</v>
      </c>
      <c r="K77" s="22">
        <v>63</v>
      </c>
      <c r="L77" s="22">
        <v>122</v>
      </c>
      <c r="M77" s="22">
        <v>78</v>
      </c>
      <c r="N77" s="27" t="s">
        <v>137</v>
      </c>
      <c r="O77" s="27" t="s">
        <v>136</v>
      </c>
      <c r="P77" s="27" t="s">
        <v>136</v>
      </c>
      <c r="Q77" s="27" t="s">
        <v>136</v>
      </c>
      <c r="R77" s="27">
        <v>20</v>
      </c>
      <c r="S77" s="27">
        <v>15</v>
      </c>
      <c r="T77" s="36" t="s">
        <v>137</v>
      </c>
      <c r="U77" s="37" t="s">
        <v>137</v>
      </c>
      <c r="V77" s="37" t="s">
        <v>137</v>
      </c>
      <c r="W77" s="37" t="s">
        <v>137</v>
      </c>
      <c r="X77" s="37" t="s">
        <v>136</v>
      </c>
      <c r="Y77" s="37" t="s">
        <v>137</v>
      </c>
      <c r="Z77" s="37" t="s">
        <v>136</v>
      </c>
      <c r="AA77" s="37" t="s">
        <v>136</v>
      </c>
      <c r="AB77" s="38" t="s">
        <v>136</v>
      </c>
      <c r="AC77" s="38" t="s">
        <v>136</v>
      </c>
      <c r="AD77" s="38" t="s">
        <v>136</v>
      </c>
      <c r="AE77" s="38" t="s">
        <v>136</v>
      </c>
      <c r="AF77" s="38" t="s">
        <v>136</v>
      </c>
      <c r="AG77" s="38" t="s">
        <v>136</v>
      </c>
      <c r="AH77" s="38" t="s">
        <v>136</v>
      </c>
      <c r="AI77" s="38" t="s">
        <v>136</v>
      </c>
      <c r="AJ77" s="38" t="s">
        <v>136</v>
      </c>
      <c r="AK77" s="38" t="s">
        <v>136</v>
      </c>
      <c r="AL77" s="38" t="s">
        <v>136</v>
      </c>
      <c r="AM77" s="38" t="s">
        <v>136</v>
      </c>
    </row>
    <row r="78" spans="1:39" x14ac:dyDescent="0.2">
      <c r="A78" s="32">
        <v>48</v>
      </c>
      <c r="B78" s="32" t="s">
        <v>135</v>
      </c>
      <c r="C78" s="19">
        <v>45</v>
      </c>
      <c r="D78" s="32" t="s">
        <v>136</v>
      </c>
      <c r="E78" s="33">
        <v>44327</v>
      </c>
      <c r="F78" s="40">
        <v>44344</v>
      </c>
      <c r="G78" s="33">
        <v>44429</v>
      </c>
      <c r="H78" s="34"/>
      <c r="I78" s="34"/>
      <c r="J78" s="35" t="s">
        <v>137</v>
      </c>
      <c r="K78" s="22">
        <v>87</v>
      </c>
      <c r="L78" s="22">
        <v>118</v>
      </c>
      <c r="M78" s="22">
        <v>85</v>
      </c>
      <c r="N78" s="27" t="s">
        <v>137</v>
      </c>
      <c r="O78" s="27" t="s">
        <v>136</v>
      </c>
      <c r="P78" s="27" t="s">
        <v>136</v>
      </c>
      <c r="Q78" s="27" t="s">
        <v>136</v>
      </c>
      <c r="R78" s="27">
        <v>30</v>
      </c>
      <c r="S78" s="27">
        <v>3.5</v>
      </c>
      <c r="T78" s="36" t="s">
        <v>137</v>
      </c>
      <c r="U78" s="37" t="s">
        <v>137</v>
      </c>
      <c r="V78" s="37" t="s">
        <v>137</v>
      </c>
      <c r="W78" s="37" t="s">
        <v>137</v>
      </c>
      <c r="X78" s="37" t="s">
        <v>137</v>
      </c>
      <c r="Y78" s="37" t="s">
        <v>136</v>
      </c>
      <c r="Z78" s="37" t="s">
        <v>136</v>
      </c>
      <c r="AA78" s="37" t="s">
        <v>137</v>
      </c>
      <c r="AB78" s="38" t="s">
        <v>136</v>
      </c>
      <c r="AC78" s="38" t="s">
        <v>136</v>
      </c>
      <c r="AD78" s="38" t="s">
        <v>136</v>
      </c>
      <c r="AE78" s="38" t="s">
        <v>136</v>
      </c>
      <c r="AF78" s="38" t="s">
        <v>136</v>
      </c>
      <c r="AG78" s="38" t="s">
        <v>136</v>
      </c>
      <c r="AH78" s="38" t="s">
        <v>136</v>
      </c>
      <c r="AI78" s="38" t="s">
        <v>136</v>
      </c>
      <c r="AJ78" s="38" t="s">
        <v>136</v>
      </c>
      <c r="AK78" s="38" t="s">
        <v>136</v>
      </c>
      <c r="AL78" s="38" t="s">
        <v>136</v>
      </c>
      <c r="AM78" s="38" t="s">
        <v>136</v>
      </c>
    </row>
    <row r="79" spans="1:39" x14ac:dyDescent="0.2">
      <c r="A79" s="32">
        <v>49</v>
      </c>
      <c r="B79" s="32" t="s">
        <v>135</v>
      </c>
      <c r="C79" s="19">
        <v>27</v>
      </c>
      <c r="D79" s="32" t="s">
        <v>136</v>
      </c>
      <c r="E79" s="33">
        <v>44330</v>
      </c>
      <c r="F79" s="40">
        <v>44347</v>
      </c>
      <c r="G79" s="33">
        <v>44429</v>
      </c>
      <c r="H79" s="34"/>
      <c r="I79" s="34"/>
      <c r="J79" s="35" t="s">
        <v>137</v>
      </c>
      <c r="K79" s="22">
        <v>83</v>
      </c>
      <c r="L79" s="22">
        <v>115</v>
      </c>
      <c r="M79" s="22">
        <v>84</v>
      </c>
      <c r="N79" s="27" t="s">
        <v>136</v>
      </c>
      <c r="O79" s="27" t="s">
        <v>136</v>
      </c>
      <c r="P79" s="27" t="s">
        <v>136</v>
      </c>
      <c r="Q79" s="27" t="s">
        <v>136</v>
      </c>
      <c r="R79" s="27" t="s">
        <v>136</v>
      </c>
      <c r="S79" s="27" t="s">
        <v>136</v>
      </c>
      <c r="T79" s="36" t="s">
        <v>137</v>
      </c>
      <c r="U79" s="37" t="s">
        <v>137</v>
      </c>
      <c r="V79" s="37" t="s">
        <v>137</v>
      </c>
      <c r="W79" s="37" t="s">
        <v>137</v>
      </c>
      <c r="X79" s="37" t="s">
        <v>136</v>
      </c>
      <c r="Y79" s="37" t="s">
        <v>137</v>
      </c>
      <c r="Z79" s="37" t="s">
        <v>137</v>
      </c>
      <c r="AA79" s="37" t="s">
        <v>136</v>
      </c>
      <c r="AB79" s="38" t="s">
        <v>136</v>
      </c>
      <c r="AC79" s="38" t="s">
        <v>136</v>
      </c>
      <c r="AD79" s="38" t="s">
        <v>136</v>
      </c>
      <c r="AE79" s="38" t="s">
        <v>136</v>
      </c>
      <c r="AF79" s="38" t="s">
        <v>136</v>
      </c>
      <c r="AG79" s="38" t="s">
        <v>136</v>
      </c>
      <c r="AH79" s="38" t="s">
        <v>136</v>
      </c>
      <c r="AI79" s="38" t="s">
        <v>136</v>
      </c>
      <c r="AJ79" s="38" t="s">
        <v>136</v>
      </c>
      <c r="AK79" s="38" t="s">
        <v>136</v>
      </c>
      <c r="AL79" s="38" t="s">
        <v>136</v>
      </c>
      <c r="AM79" s="38" t="s">
        <v>136</v>
      </c>
    </row>
    <row r="80" spans="1:39" x14ac:dyDescent="0.2">
      <c r="A80" s="32">
        <v>50</v>
      </c>
      <c r="B80" s="32" t="s">
        <v>140</v>
      </c>
      <c r="C80" s="19">
        <v>28</v>
      </c>
      <c r="D80" s="32" t="s">
        <v>136</v>
      </c>
      <c r="E80" s="33">
        <v>44330</v>
      </c>
      <c r="F80" s="40">
        <v>44351</v>
      </c>
      <c r="G80" s="33">
        <v>44429</v>
      </c>
      <c r="H80" s="34"/>
      <c r="I80" s="34"/>
      <c r="J80" s="35" t="s">
        <v>137</v>
      </c>
      <c r="K80" s="22">
        <v>76</v>
      </c>
      <c r="L80" s="22">
        <v>112</v>
      </c>
      <c r="M80" s="22">
        <v>83</v>
      </c>
      <c r="N80" s="27" t="s">
        <v>137</v>
      </c>
      <c r="O80" s="27" t="s">
        <v>136</v>
      </c>
      <c r="P80" s="27" t="s">
        <v>136</v>
      </c>
      <c r="Q80" s="27" t="s">
        <v>136</v>
      </c>
      <c r="R80" s="27">
        <v>15</v>
      </c>
      <c r="S80" s="27">
        <v>20</v>
      </c>
      <c r="T80" s="36" t="s">
        <v>137</v>
      </c>
      <c r="U80" s="37" t="s">
        <v>136</v>
      </c>
      <c r="V80" s="37" t="s">
        <v>137</v>
      </c>
      <c r="W80" s="37" t="s">
        <v>137</v>
      </c>
      <c r="X80" s="37" t="s">
        <v>136</v>
      </c>
      <c r="Y80" s="37" t="s">
        <v>137</v>
      </c>
      <c r="Z80" s="37" t="s">
        <v>137</v>
      </c>
      <c r="AA80" s="37" t="s">
        <v>137</v>
      </c>
      <c r="AB80" s="38" t="s">
        <v>136</v>
      </c>
      <c r="AC80" s="38" t="s">
        <v>136</v>
      </c>
      <c r="AD80" s="38" t="s">
        <v>136</v>
      </c>
      <c r="AE80" s="38" t="s">
        <v>136</v>
      </c>
      <c r="AF80" s="38" t="s">
        <v>136</v>
      </c>
      <c r="AG80" s="38" t="s">
        <v>136</v>
      </c>
      <c r="AH80" s="38" t="s">
        <v>136</v>
      </c>
      <c r="AI80" s="38" t="s">
        <v>136</v>
      </c>
      <c r="AJ80" s="38" t="s">
        <v>136</v>
      </c>
      <c r="AK80" s="38" t="s">
        <v>136</v>
      </c>
      <c r="AL80" s="38" t="s">
        <v>136</v>
      </c>
      <c r="AM80" s="38" t="s">
        <v>136</v>
      </c>
    </row>
    <row r="81" spans="1:39" x14ac:dyDescent="0.2">
      <c r="A81" s="32">
        <v>51</v>
      </c>
      <c r="B81" s="32" t="s">
        <v>140</v>
      </c>
      <c r="C81" s="19">
        <v>42</v>
      </c>
      <c r="D81" s="32" t="s">
        <v>136</v>
      </c>
      <c r="E81" s="33">
        <v>44330</v>
      </c>
      <c r="F81" s="40">
        <v>44347</v>
      </c>
      <c r="G81" s="33">
        <v>44429</v>
      </c>
      <c r="H81" s="34"/>
      <c r="I81" s="34"/>
      <c r="J81" s="35" t="s">
        <v>137</v>
      </c>
      <c r="K81" s="22">
        <v>76</v>
      </c>
      <c r="L81" s="22">
        <v>141</v>
      </c>
      <c r="M81" s="22">
        <v>89</v>
      </c>
      <c r="N81" s="27" t="s">
        <v>137</v>
      </c>
      <c r="O81" s="27" t="s">
        <v>136</v>
      </c>
      <c r="P81" s="27" t="s">
        <v>136</v>
      </c>
      <c r="Q81" s="27" t="s">
        <v>136</v>
      </c>
      <c r="R81" s="27">
        <v>15</v>
      </c>
      <c r="S81" s="27">
        <v>15</v>
      </c>
      <c r="T81" s="36" t="s">
        <v>137</v>
      </c>
      <c r="U81" s="37" t="s">
        <v>136</v>
      </c>
      <c r="V81" s="37" t="s">
        <v>137</v>
      </c>
      <c r="W81" s="37" t="s">
        <v>137</v>
      </c>
      <c r="X81" s="37" t="s">
        <v>137</v>
      </c>
      <c r="Y81" s="37" t="s">
        <v>136</v>
      </c>
      <c r="Z81" s="37" t="s">
        <v>137</v>
      </c>
      <c r="AA81" s="37" t="s">
        <v>137</v>
      </c>
      <c r="AB81" s="38" t="s">
        <v>136</v>
      </c>
      <c r="AC81" s="38" t="s">
        <v>136</v>
      </c>
      <c r="AD81" s="38" t="s">
        <v>139</v>
      </c>
      <c r="AE81" s="38" t="s">
        <v>136</v>
      </c>
      <c r="AF81" s="38" t="s">
        <v>136</v>
      </c>
      <c r="AG81" s="38" t="s">
        <v>136</v>
      </c>
      <c r="AH81" s="38" t="s">
        <v>136</v>
      </c>
      <c r="AI81" s="38" t="s">
        <v>136</v>
      </c>
      <c r="AJ81" s="38" t="s">
        <v>136</v>
      </c>
      <c r="AK81" s="38" t="s">
        <v>136</v>
      </c>
      <c r="AL81" s="38" t="s">
        <v>136</v>
      </c>
      <c r="AM81" s="38" t="s">
        <v>136</v>
      </c>
    </row>
    <row r="82" spans="1:39" x14ac:dyDescent="0.2">
      <c r="A82" s="32">
        <v>52</v>
      </c>
      <c r="B82" s="32" t="s">
        <v>135</v>
      </c>
      <c r="C82" s="19">
        <v>41</v>
      </c>
      <c r="D82" s="32" t="s">
        <v>136</v>
      </c>
      <c r="E82" s="33">
        <v>44330</v>
      </c>
      <c r="F82" s="40">
        <v>44347</v>
      </c>
      <c r="G82" s="33">
        <v>44429</v>
      </c>
      <c r="H82" s="34"/>
      <c r="I82" s="34"/>
      <c r="J82" s="35" t="s">
        <v>137</v>
      </c>
      <c r="K82" s="22">
        <v>71</v>
      </c>
      <c r="L82" s="22">
        <v>102</v>
      </c>
      <c r="M82" s="22">
        <v>66</v>
      </c>
      <c r="N82" s="27" t="s">
        <v>137</v>
      </c>
      <c r="O82" s="27" t="s">
        <v>136</v>
      </c>
      <c r="P82" s="27" t="s">
        <v>136</v>
      </c>
      <c r="Q82" s="27" t="s">
        <v>136</v>
      </c>
      <c r="R82" s="27">
        <v>35</v>
      </c>
      <c r="S82" s="27">
        <v>40</v>
      </c>
      <c r="T82" s="36" t="s">
        <v>137</v>
      </c>
      <c r="U82" s="37" t="s">
        <v>137</v>
      </c>
      <c r="V82" s="37" t="s">
        <v>137</v>
      </c>
      <c r="W82" s="37" t="s">
        <v>137</v>
      </c>
      <c r="X82" s="37" t="s">
        <v>137</v>
      </c>
      <c r="Y82" s="37" t="s">
        <v>137</v>
      </c>
      <c r="Z82" s="37" t="s">
        <v>137</v>
      </c>
      <c r="AA82" s="37" t="s">
        <v>137</v>
      </c>
      <c r="AB82" s="38" t="s">
        <v>138</v>
      </c>
      <c r="AC82" s="38" t="s">
        <v>138</v>
      </c>
      <c r="AD82" s="38" t="s">
        <v>139</v>
      </c>
      <c r="AE82" s="38" t="s">
        <v>136</v>
      </c>
      <c r="AF82" s="38" t="s">
        <v>138</v>
      </c>
      <c r="AG82" s="38" t="s">
        <v>136</v>
      </c>
      <c r="AH82" s="38" t="s">
        <v>136</v>
      </c>
      <c r="AI82" s="38" t="s">
        <v>136</v>
      </c>
      <c r="AJ82" s="38" t="s">
        <v>136</v>
      </c>
      <c r="AK82" s="38" t="s">
        <v>136</v>
      </c>
      <c r="AL82" s="38" t="s">
        <v>136</v>
      </c>
      <c r="AM82" s="38" t="s">
        <v>136</v>
      </c>
    </row>
    <row r="83" spans="1:39" x14ac:dyDescent="0.2">
      <c r="A83" s="32">
        <v>54</v>
      </c>
      <c r="B83" s="32" t="s">
        <v>140</v>
      </c>
      <c r="C83" s="19">
        <v>36</v>
      </c>
      <c r="D83" s="32" t="s">
        <v>136</v>
      </c>
      <c r="E83" s="33">
        <v>44327</v>
      </c>
      <c r="F83" s="40">
        <v>44348</v>
      </c>
      <c r="G83" s="33">
        <v>44429</v>
      </c>
      <c r="H83" s="34"/>
      <c r="I83" s="34"/>
      <c r="J83" s="35" t="s">
        <v>137</v>
      </c>
      <c r="K83" s="22">
        <v>80</v>
      </c>
      <c r="L83" s="22">
        <v>122</v>
      </c>
      <c r="M83" s="22">
        <v>67</v>
      </c>
      <c r="N83" s="27" t="s">
        <v>136</v>
      </c>
      <c r="O83" s="27" t="s">
        <v>136</v>
      </c>
      <c r="P83" s="27" t="s">
        <v>136</v>
      </c>
      <c r="Q83" s="27" t="s">
        <v>136</v>
      </c>
      <c r="R83" s="27" t="s">
        <v>136</v>
      </c>
      <c r="S83" s="27" t="s">
        <v>136</v>
      </c>
      <c r="T83" s="36" t="s">
        <v>137</v>
      </c>
      <c r="U83" s="37" t="s">
        <v>137</v>
      </c>
      <c r="V83" s="37" t="s">
        <v>136</v>
      </c>
      <c r="W83" s="37" t="s">
        <v>136</v>
      </c>
      <c r="X83" s="37" t="s">
        <v>136</v>
      </c>
      <c r="Y83" s="37" t="s">
        <v>136</v>
      </c>
      <c r="Z83" s="37" t="s">
        <v>136</v>
      </c>
      <c r="AA83" s="37" t="s">
        <v>136</v>
      </c>
      <c r="AB83" s="38" t="s">
        <v>136</v>
      </c>
      <c r="AC83" s="38" t="s">
        <v>136</v>
      </c>
      <c r="AD83" s="38" t="s">
        <v>136</v>
      </c>
      <c r="AE83" s="38" t="s">
        <v>136</v>
      </c>
      <c r="AF83" s="38" t="s">
        <v>136</v>
      </c>
      <c r="AG83" s="38" t="s">
        <v>136</v>
      </c>
      <c r="AH83" s="38" t="s">
        <v>136</v>
      </c>
      <c r="AI83" s="38" t="s">
        <v>136</v>
      </c>
      <c r="AJ83" s="38" t="s">
        <v>136</v>
      </c>
      <c r="AK83" s="38" t="s">
        <v>136</v>
      </c>
      <c r="AL83" s="38" t="s">
        <v>136</v>
      </c>
      <c r="AM83" s="38" t="s">
        <v>136</v>
      </c>
    </row>
    <row r="84" spans="1:39" x14ac:dyDescent="0.2">
      <c r="A84" s="32">
        <v>56</v>
      </c>
      <c r="B84" s="32" t="s">
        <v>135</v>
      </c>
      <c r="C84" s="19">
        <v>38</v>
      </c>
      <c r="D84" s="32" t="s">
        <v>136</v>
      </c>
      <c r="E84" s="33">
        <v>44349</v>
      </c>
      <c r="F84" s="40">
        <v>44370</v>
      </c>
      <c r="G84" s="33">
        <v>44429</v>
      </c>
      <c r="H84" s="34"/>
      <c r="I84" s="34"/>
      <c r="J84" s="35" t="s">
        <v>137</v>
      </c>
      <c r="K84" s="22">
        <v>78</v>
      </c>
      <c r="L84" s="22">
        <v>98</v>
      </c>
      <c r="M84" s="22">
        <v>68</v>
      </c>
      <c r="N84" s="27" t="s">
        <v>136</v>
      </c>
      <c r="O84" s="27" t="s">
        <v>136</v>
      </c>
      <c r="P84" s="27" t="s">
        <v>136</v>
      </c>
      <c r="Q84" s="27" t="s">
        <v>136</v>
      </c>
      <c r="R84" s="27" t="s">
        <v>136</v>
      </c>
      <c r="S84" s="27" t="s">
        <v>136</v>
      </c>
      <c r="T84" s="36" t="s">
        <v>137</v>
      </c>
      <c r="U84" s="37" t="s">
        <v>137</v>
      </c>
      <c r="V84" s="37" t="s">
        <v>137</v>
      </c>
      <c r="W84" s="37" t="s">
        <v>137</v>
      </c>
      <c r="X84" s="37" t="s">
        <v>136</v>
      </c>
      <c r="Y84" s="37" t="s">
        <v>137</v>
      </c>
      <c r="Z84" s="37" t="s">
        <v>137</v>
      </c>
      <c r="AA84" s="37" t="s">
        <v>136</v>
      </c>
      <c r="AB84" s="38" t="s">
        <v>136</v>
      </c>
      <c r="AC84" s="38" t="s">
        <v>136</v>
      </c>
      <c r="AD84" s="38" t="s">
        <v>136</v>
      </c>
      <c r="AE84" s="38" t="s">
        <v>136</v>
      </c>
      <c r="AF84" s="38" t="s">
        <v>139</v>
      </c>
      <c r="AG84" s="38" t="s">
        <v>136</v>
      </c>
      <c r="AH84" s="38" t="s">
        <v>136</v>
      </c>
      <c r="AI84" s="38" t="s">
        <v>136</v>
      </c>
      <c r="AJ84" s="38" t="s">
        <v>136</v>
      </c>
      <c r="AK84" s="38" t="s">
        <v>136</v>
      </c>
      <c r="AL84" s="38" t="s">
        <v>136</v>
      </c>
      <c r="AM84" s="38" t="s">
        <v>136</v>
      </c>
    </row>
    <row r="85" spans="1:39" x14ac:dyDescent="0.2">
      <c r="A85" s="32">
        <v>58</v>
      </c>
      <c r="B85" s="32" t="s">
        <v>135</v>
      </c>
      <c r="C85" s="19">
        <v>48</v>
      </c>
      <c r="D85" s="32" t="s">
        <v>136</v>
      </c>
      <c r="E85" s="33">
        <v>44346</v>
      </c>
      <c r="F85" s="40">
        <v>44372</v>
      </c>
      <c r="G85" s="33">
        <v>44429</v>
      </c>
      <c r="H85" s="34"/>
      <c r="I85" s="34"/>
      <c r="J85" s="35" t="s">
        <v>137</v>
      </c>
      <c r="K85" s="22">
        <v>65</v>
      </c>
      <c r="L85" s="22">
        <v>127</v>
      </c>
      <c r="M85" s="22">
        <v>71</v>
      </c>
      <c r="N85" s="27" t="s">
        <v>136</v>
      </c>
      <c r="O85" s="27" t="s">
        <v>136</v>
      </c>
      <c r="P85" s="27" t="s">
        <v>136</v>
      </c>
      <c r="Q85" s="27" t="s">
        <v>136</v>
      </c>
      <c r="R85" s="27" t="s">
        <v>136</v>
      </c>
      <c r="S85" s="27" t="s">
        <v>136</v>
      </c>
      <c r="T85" s="36" t="s">
        <v>136</v>
      </c>
      <c r="U85" s="37" t="s">
        <v>136</v>
      </c>
      <c r="V85" s="37" t="s">
        <v>136</v>
      </c>
      <c r="W85" s="37" t="s">
        <v>136</v>
      </c>
      <c r="X85" s="37" t="s">
        <v>136</v>
      </c>
      <c r="Y85" s="37" t="s">
        <v>136</v>
      </c>
      <c r="Z85" s="37" t="s">
        <v>136</v>
      </c>
      <c r="AA85" s="37" t="s">
        <v>136</v>
      </c>
      <c r="AB85" s="38" t="s">
        <v>136</v>
      </c>
      <c r="AC85" s="38" t="s">
        <v>136</v>
      </c>
      <c r="AD85" s="38" t="s">
        <v>136</v>
      </c>
      <c r="AE85" s="38" t="s">
        <v>136</v>
      </c>
      <c r="AF85" s="38" t="s">
        <v>136</v>
      </c>
      <c r="AG85" s="38" t="s">
        <v>136</v>
      </c>
      <c r="AH85" s="38" t="s">
        <v>136</v>
      </c>
      <c r="AI85" s="38" t="s">
        <v>136</v>
      </c>
      <c r="AJ85" s="38" t="s">
        <v>136</v>
      </c>
      <c r="AK85" s="38" t="s">
        <v>136</v>
      </c>
      <c r="AL85" s="38" t="s">
        <v>136</v>
      </c>
      <c r="AM85" s="38" t="s">
        <v>136</v>
      </c>
    </row>
    <row r="86" spans="1:39" x14ac:dyDescent="0.2">
      <c r="A86" s="32">
        <v>69</v>
      </c>
      <c r="B86" s="32" t="s">
        <v>140</v>
      </c>
      <c r="C86" s="19">
        <v>52</v>
      </c>
      <c r="D86" s="32" t="s">
        <v>136</v>
      </c>
      <c r="E86" s="33">
        <v>44341</v>
      </c>
      <c r="F86" s="40">
        <v>44362</v>
      </c>
      <c r="G86" s="33">
        <v>44429</v>
      </c>
      <c r="H86" s="34"/>
      <c r="I86" s="34"/>
      <c r="J86" s="35" t="s">
        <v>137</v>
      </c>
      <c r="K86" s="22">
        <v>72</v>
      </c>
      <c r="L86" s="22">
        <v>118</v>
      </c>
      <c r="M86" s="22">
        <v>81</v>
      </c>
      <c r="N86" s="27" t="s">
        <v>137</v>
      </c>
      <c r="O86" s="27" t="s">
        <v>136</v>
      </c>
      <c r="P86" s="27" t="s">
        <v>136</v>
      </c>
      <c r="Q86" s="27" t="s">
        <v>136</v>
      </c>
      <c r="R86" s="27">
        <v>40</v>
      </c>
      <c r="S86" s="27">
        <v>30</v>
      </c>
      <c r="T86" s="36" t="s">
        <v>136</v>
      </c>
      <c r="U86" s="37" t="s">
        <v>136</v>
      </c>
      <c r="V86" s="37" t="s">
        <v>136</v>
      </c>
      <c r="W86" s="37" t="s">
        <v>136</v>
      </c>
      <c r="X86" s="37" t="s">
        <v>136</v>
      </c>
      <c r="Y86" s="37" t="s">
        <v>136</v>
      </c>
      <c r="Z86" s="37" t="s">
        <v>136</v>
      </c>
      <c r="AA86" s="37" t="s">
        <v>136</v>
      </c>
      <c r="AB86" s="38" t="s">
        <v>136</v>
      </c>
      <c r="AC86" s="38" t="s">
        <v>136</v>
      </c>
      <c r="AD86" s="38" t="s">
        <v>136</v>
      </c>
      <c r="AE86" s="38" t="s">
        <v>136</v>
      </c>
      <c r="AF86" s="38" t="s">
        <v>136</v>
      </c>
      <c r="AG86" s="38" t="s">
        <v>136</v>
      </c>
      <c r="AH86" s="38" t="s">
        <v>136</v>
      </c>
      <c r="AI86" s="38" t="s">
        <v>136</v>
      </c>
      <c r="AJ86" s="38" t="s">
        <v>136</v>
      </c>
      <c r="AK86" s="38" t="s">
        <v>136</v>
      </c>
      <c r="AL86" s="38" t="s">
        <v>136</v>
      </c>
      <c r="AM86" s="38" t="s">
        <v>136</v>
      </c>
    </row>
    <row r="87" spans="1:39" x14ac:dyDescent="0.2">
      <c r="A87" s="32">
        <v>70</v>
      </c>
      <c r="B87" s="32" t="s">
        <v>140</v>
      </c>
      <c r="C87" s="19">
        <v>33</v>
      </c>
      <c r="D87" s="32" t="s">
        <v>136</v>
      </c>
      <c r="E87" s="33">
        <v>44330</v>
      </c>
      <c r="F87" s="42">
        <v>44347</v>
      </c>
      <c r="G87" s="33">
        <v>44429</v>
      </c>
      <c r="H87" s="34"/>
      <c r="I87" s="34"/>
      <c r="J87" s="35" t="s">
        <v>137</v>
      </c>
      <c r="K87" s="22">
        <v>77</v>
      </c>
      <c r="L87" s="22">
        <v>116</v>
      </c>
      <c r="M87" s="22">
        <v>77</v>
      </c>
      <c r="N87" s="27" t="s">
        <v>137</v>
      </c>
      <c r="O87" s="27" t="s">
        <v>136</v>
      </c>
      <c r="P87" s="27" t="s">
        <v>136</v>
      </c>
      <c r="Q87" s="27" t="s">
        <v>136</v>
      </c>
      <c r="R87" s="27">
        <v>5</v>
      </c>
      <c r="S87" s="27">
        <v>5</v>
      </c>
      <c r="T87" s="36" t="s">
        <v>137</v>
      </c>
      <c r="U87" s="37" t="s">
        <v>137</v>
      </c>
      <c r="V87" s="37" t="s">
        <v>136</v>
      </c>
      <c r="W87" s="37" t="s">
        <v>137</v>
      </c>
      <c r="X87" s="37" t="s">
        <v>136</v>
      </c>
      <c r="Y87" s="37" t="s">
        <v>137</v>
      </c>
      <c r="Z87" s="37" t="s">
        <v>136</v>
      </c>
      <c r="AA87" s="37" t="s">
        <v>137</v>
      </c>
      <c r="AB87" s="38" t="s">
        <v>136</v>
      </c>
      <c r="AC87" s="38" t="s">
        <v>136</v>
      </c>
      <c r="AD87" s="38" t="s">
        <v>136</v>
      </c>
      <c r="AE87" s="38" t="s">
        <v>136</v>
      </c>
      <c r="AF87" s="38" t="s">
        <v>136</v>
      </c>
      <c r="AG87" s="38" t="s">
        <v>136</v>
      </c>
      <c r="AH87" s="38" t="s">
        <v>136</v>
      </c>
      <c r="AI87" s="38" t="s">
        <v>136</v>
      </c>
      <c r="AJ87" s="38" t="s">
        <v>136</v>
      </c>
      <c r="AK87" s="38" t="s">
        <v>136</v>
      </c>
      <c r="AL87" s="38" t="s">
        <v>136</v>
      </c>
      <c r="AM87" s="38" t="s">
        <v>136</v>
      </c>
    </row>
    <row r="88" spans="1:39" x14ac:dyDescent="0.2">
      <c r="A88" s="32">
        <v>74</v>
      </c>
      <c r="B88" s="32" t="s">
        <v>135</v>
      </c>
      <c r="C88" s="19">
        <v>42</v>
      </c>
      <c r="D88" s="32" t="s">
        <v>136</v>
      </c>
      <c r="E88" s="33">
        <v>44327</v>
      </c>
      <c r="F88" s="42">
        <v>44348</v>
      </c>
      <c r="G88" s="33">
        <v>44430</v>
      </c>
      <c r="H88" s="34"/>
      <c r="I88" s="34"/>
      <c r="J88" s="35" t="s">
        <v>137</v>
      </c>
      <c r="K88" s="22">
        <v>64</v>
      </c>
      <c r="L88" s="22">
        <v>123</v>
      </c>
      <c r="M88" s="22">
        <v>84</v>
      </c>
      <c r="N88" s="27" t="s">
        <v>136</v>
      </c>
      <c r="O88" s="27" t="s">
        <v>136</v>
      </c>
      <c r="P88" s="27" t="s">
        <v>136</v>
      </c>
      <c r="Q88" s="27" t="s">
        <v>136</v>
      </c>
      <c r="R88" s="27" t="s">
        <v>136</v>
      </c>
      <c r="S88" s="27" t="s">
        <v>136</v>
      </c>
      <c r="T88" s="36" t="s">
        <v>137</v>
      </c>
      <c r="U88" s="37" t="s">
        <v>136</v>
      </c>
      <c r="V88" s="37" t="s">
        <v>137</v>
      </c>
      <c r="W88" s="37" t="s">
        <v>137</v>
      </c>
      <c r="X88" s="37" t="s">
        <v>136</v>
      </c>
      <c r="Y88" s="37" t="s">
        <v>137</v>
      </c>
      <c r="Z88" s="37" t="s">
        <v>136</v>
      </c>
      <c r="AA88" s="37" t="s">
        <v>136</v>
      </c>
      <c r="AB88" s="38" t="s">
        <v>136</v>
      </c>
      <c r="AC88" s="38" t="s">
        <v>136</v>
      </c>
      <c r="AD88" s="38" t="s">
        <v>136</v>
      </c>
      <c r="AE88" s="38" t="s">
        <v>136</v>
      </c>
      <c r="AF88" s="38" t="s">
        <v>136</v>
      </c>
      <c r="AG88" s="38" t="s">
        <v>136</v>
      </c>
      <c r="AH88" s="38" t="s">
        <v>136</v>
      </c>
      <c r="AI88" s="38" t="s">
        <v>136</v>
      </c>
      <c r="AJ88" s="38" t="s">
        <v>136</v>
      </c>
      <c r="AK88" s="38" t="s">
        <v>136</v>
      </c>
      <c r="AL88" s="38" t="s">
        <v>136</v>
      </c>
      <c r="AM88" s="38" t="s">
        <v>136</v>
      </c>
    </row>
    <row r="89" spans="1:39" x14ac:dyDescent="0.2">
      <c r="A89" s="32">
        <v>76</v>
      </c>
      <c r="B89" s="32" t="s">
        <v>135</v>
      </c>
      <c r="C89" s="19">
        <v>38</v>
      </c>
      <c r="D89" s="32" t="s">
        <v>136</v>
      </c>
      <c r="E89" s="33">
        <v>44330</v>
      </c>
      <c r="F89" s="42">
        <v>44347</v>
      </c>
      <c r="G89" s="33">
        <v>44430</v>
      </c>
      <c r="H89" s="34"/>
      <c r="I89" s="34"/>
      <c r="J89" s="35" t="s">
        <v>137</v>
      </c>
      <c r="K89" s="22">
        <v>83</v>
      </c>
      <c r="L89" s="22">
        <v>109</v>
      </c>
      <c r="M89" s="22">
        <v>80</v>
      </c>
      <c r="N89" s="27" t="s">
        <v>136</v>
      </c>
      <c r="O89" s="27" t="s">
        <v>136</v>
      </c>
      <c r="P89" s="27" t="s">
        <v>136</v>
      </c>
      <c r="Q89" s="27" t="s">
        <v>136</v>
      </c>
      <c r="R89" s="27" t="s">
        <v>136</v>
      </c>
      <c r="S89" s="27" t="s">
        <v>136</v>
      </c>
      <c r="T89" s="36" t="s">
        <v>137</v>
      </c>
      <c r="U89" s="37" t="s">
        <v>137</v>
      </c>
      <c r="V89" s="37" t="s">
        <v>137</v>
      </c>
      <c r="W89" s="37" t="s">
        <v>137</v>
      </c>
      <c r="X89" s="37" t="s">
        <v>137</v>
      </c>
      <c r="Y89" s="37" t="s">
        <v>137</v>
      </c>
      <c r="Z89" s="37" t="s">
        <v>137</v>
      </c>
      <c r="AA89" s="37" t="s">
        <v>137</v>
      </c>
      <c r="AB89" s="38" t="s">
        <v>136</v>
      </c>
      <c r="AC89" s="38" t="s">
        <v>136</v>
      </c>
      <c r="AD89" s="38" t="s">
        <v>136</v>
      </c>
      <c r="AE89" s="38" t="s">
        <v>136</v>
      </c>
      <c r="AF89" s="38" t="s">
        <v>139</v>
      </c>
      <c r="AG89" s="38" t="s">
        <v>136</v>
      </c>
      <c r="AH89" s="38" t="s">
        <v>136</v>
      </c>
      <c r="AI89" s="38" t="s">
        <v>136</v>
      </c>
      <c r="AJ89" s="38" t="s">
        <v>136</v>
      </c>
      <c r="AK89" s="38" t="s">
        <v>136</v>
      </c>
      <c r="AL89" s="38" t="s">
        <v>136</v>
      </c>
      <c r="AM89" s="38" t="s">
        <v>136</v>
      </c>
    </row>
    <row r="90" spans="1:39" x14ac:dyDescent="0.2">
      <c r="A90" s="32">
        <v>78</v>
      </c>
      <c r="B90" s="32" t="s">
        <v>135</v>
      </c>
      <c r="C90" s="19">
        <v>44</v>
      </c>
      <c r="D90" s="32" t="s">
        <v>136</v>
      </c>
      <c r="E90" s="33">
        <v>44327</v>
      </c>
      <c r="F90" s="42">
        <v>44348</v>
      </c>
      <c r="G90" s="33">
        <v>44430</v>
      </c>
      <c r="H90" s="34"/>
      <c r="I90" s="34"/>
      <c r="J90" s="35" t="s">
        <v>137</v>
      </c>
      <c r="K90" s="22">
        <v>70</v>
      </c>
      <c r="L90" s="22">
        <v>103</v>
      </c>
      <c r="M90" s="22">
        <v>62</v>
      </c>
      <c r="N90" s="27" t="s">
        <v>136</v>
      </c>
      <c r="O90" s="27" t="s">
        <v>136</v>
      </c>
      <c r="P90" s="27" t="s">
        <v>136</v>
      </c>
      <c r="Q90" s="27" t="s">
        <v>136</v>
      </c>
      <c r="R90" s="27" t="s">
        <v>136</v>
      </c>
      <c r="S90" s="27" t="s">
        <v>136</v>
      </c>
      <c r="T90" s="36" t="s">
        <v>137</v>
      </c>
      <c r="U90" s="37" t="s">
        <v>137</v>
      </c>
      <c r="V90" s="37" t="s">
        <v>137</v>
      </c>
      <c r="W90" s="37" t="s">
        <v>137</v>
      </c>
      <c r="X90" s="37" t="s">
        <v>136</v>
      </c>
      <c r="Y90" s="37" t="s">
        <v>137</v>
      </c>
      <c r="Z90" s="37" t="s">
        <v>137</v>
      </c>
      <c r="AA90" s="37" t="s">
        <v>137</v>
      </c>
      <c r="AB90" s="38" t="s">
        <v>136</v>
      </c>
      <c r="AC90" s="38" t="s">
        <v>136</v>
      </c>
      <c r="AD90" s="38" t="s">
        <v>136</v>
      </c>
      <c r="AE90" s="38" t="s">
        <v>136</v>
      </c>
      <c r="AF90" s="38" t="s">
        <v>136</v>
      </c>
      <c r="AG90" s="38" t="s">
        <v>136</v>
      </c>
      <c r="AH90" s="38" t="s">
        <v>136</v>
      </c>
      <c r="AI90" s="38" t="s">
        <v>136</v>
      </c>
      <c r="AJ90" s="38" t="s">
        <v>136</v>
      </c>
      <c r="AK90" s="38" t="s">
        <v>136</v>
      </c>
      <c r="AL90" s="38" t="s">
        <v>136</v>
      </c>
      <c r="AM90" s="38" t="s">
        <v>136</v>
      </c>
    </row>
    <row r="91" spans="1:39" x14ac:dyDescent="0.2">
      <c r="A91" s="32">
        <v>80</v>
      </c>
      <c r="B91" s="32" t="s">
        <v>140</v>
      </c>
      <c r="C91" s="19">
        <v>48</v>
      </c>
      <c r="D91" s="32" t="s">
        <v>136</v>
      </c>
      <c r="E91" s="33">
        <v>44327</v>
      </c>
      <c r="F91" s="42">
        <v>44348</v>
      </c>
      <c r="G91" s="33">
        <v>44430</v>
      </c>
      <c r="H91" s="34"/>
      <c r="I91" s="34"/>
      <c r="J91" s="35" t="s">
        <v>137</v>
      </c>
      <c r="K91" s="22">
        <v>66</v>
      </c>
      <c r="L91" s="22">
        <v>132</v>
      </c>
      <c r="M91" s="22">
        <v>75</v>
      </c>
      <c r="N91" s="27" t="s">
        <v>137</v>
      </c>
      <c r="O91" s="27" t="s">
        <v>136</v>
      </c>
      <c r="P91" s="27" t="s">
        <v>136</v>
      </c>
      <c r="Q91" s="27" t="s">
        <v>136</v>
      </c>
      <c r="R91" s="27">
        <v>12</v>
      </c>
      <c r="S91" s="27">
        <v>16</v>
      </c>
      <c r="T91" s="36" t="s">
        <v>137</v>
      </c>
      <c r="U91" s="37" t="s">
        <v>137</v>
      </c>
      <c r="V91" s="37" t="s">
        <v>137</v>
      </c>
      <c r="W91" s="37" t="s">
        <v>137</v>
      </c>
      <c r="X91" s="37" t="s">
        <v>136</v>
      </c>
      <c r="Y91" s="37" t="s">
        <v>137</v>
      </c>
      <c r="Z91" s="37" t="s">
        <v>137</v>
      </c>
      <c r="AA91" s="37" t="s">
        <v>137</v>
      </c>
      <c r="AB91" s="38" t="s">
        <v>136</v>
      </c>
      <c r="AC91" s="38" t="s">
        <v>136</v>
      </c>
      <c r="AD91" s="38" t="s">
        <v>136</v>
      </c>
      <c r="AE91" s="38" t="s">
        <v>136</v>
      </c>
      <c r="AF91" s="38" t="s">
        <v>136</v>
      </c>
      <c r="AG91" s="38" t="s">
        <v>136</v>
      </c>
      <c r="AH91" s="38" t="s">
        <v>136</v>
      </c>
      <c r="AI91" s="38" t="s">
        <v>136</v>
      </c>
      <c r="AJ91" s="38" t="s">
        <v>136</v>
      </c>
      <c r="AK91" s="38" t="s">
        <v>136</v>
      </c>
      <c r="AL91" s="38" t="s">
        <v>136</v>
      </c>
      <c r="AM91" s="38" t="s">
        <v>136</v>
      </c>
    </row>
    <row r="92" spans="1:39" x14ac:dyDescent="0.2">
      <c r="A92" s="32">
        <v>82</v>
      </c>
      <c r="B92" s="32" t="s">
        <v>135</v>
      </c>
      <c r="C92" s="19">
        <v>57</v>
      </c>
      <c r="D92" s="32" t="s">
        <v>136</v>
      </c>
      <c r="E92" s="33">
        <v>44327</v>
      </c>
      <c r="F92" s="42">
        <v>44348</v>
      </c>
      <c r="G92" s="33">
        <v>44430</v>
      </c>
      <c r="H92" s="34"/>
      <c r="I92" s="34"/>
      <c r="J92" s="35" t="s">
        <v>137</v>
      </c>
      <c r="K92" s="22">
        <v>58</v>
      </c>
      <c r="L92" s="22">
        <v>100</v>
      </c>
      <c r="M92" s="22">
        <v>71</v>
      </c>
      <c r="N92" s="27" t="s">
        <v>136</v>
      </c>
      <c r="O92" s="27" t="s">
        <v>136</v>
      </c>
      <c r="P92" s="27" t="s">
        <v>136</v>
      </c>
      <c r="Q92" s="27" t="s">
        <v>136</v>
      </c>
      <c r="R92" s="27" t="s">
        <v>136</v>
      </c>
      <c r="S92" s="27" t="s">
        <v>136</v>
      </c>
      <c r="T92" s="36" t="s">
        <v>137</v>
      </c>
      <c r="U92" s="37" t="s">
        <v>137</v>
      </c>
      <c r="V92" s="37" t="s">
        <v>136</v>
      </c>
      <c r="W92" s="37" t="s">
        <v>137</v>
      </c>
      <c r="X92" s="37" t="s">
        <v>136</v>
      </c>
      <c r="Y92" s="37" t="s">
        <v>137</v>
      </c>
      <c r="Z92" s="37" t="s">
        <v>136</v>
      </c>
      <c r="AA92" s="37" t="s">
        <v>136</v>
      </c>
      <c r="AB92" s="38" t="s">
        <v>136</v>
      </c>
      <c r="AC92" s="38" t="s">
        <v>136</v>
      </c>
      <c r="AD92" s="38" t="s">
        <v>136</v>
      </c>
      <c r="AE92" s="38" t="s">
        <v>136</v>
      </c>
      <c r="AF92" s="38" t="s">
        <v>136</v>
      </c>
      <c r="AG92" s="38" t="s">
        <v>136</v>
      </c>
      <c r="AH92" s="38" t="s">
        <v>136</v>
      </c>
      <c r="AI92" s="38" t="s">
        <v>136</v>
      </c>
      <c r="AJ92" s="38" t="s">
        <v>136</v>
      </c>
      <c r="AK92" s="38" t="s">
        <v>136</v>
      </c>
      <c r="AL92" s="38" t="s">
        <v>136</v>
      </c>
      <c r="AM92" s="38" t="s">
        <v>136</v>
      </c>
    </row>
    <row r="93" spans="1:39" x14ac:dyDescent="0.2">
      <c r="A93" s="32">
        <v>83</v>
      </c>
      <c r="B93" s="32" t="s">
        <v>140</v>
      </c>
      <c r="C93" s="19">
        <v>28</v>
      </c>
      <c r="D93" s="32" t="s">
        <v>136</v>
      </c>
      <c r="E93" s="33">
        <v>44348</v>
      </c>
      <c r="F93" s="42">
        <v>44348</v>
      </c>
      <c r="G93" s="33">
        <v>44430</v>
      </c>
      <c r="H93" s="34"/>
      <c r="I93" s="34"/>
      <c r="J93" s="35" t="s">
        <v>137</v>
      </c>
      <c r="K93" s="22">
        <v>67</v>
      </c>
      <c r="L93" s="22">
        <v>134</v>
      </c>
      <c r="M93" s="22">
        <v>83</v>
      </c>
      <c r="N93" s="27" t="s">
        <v>136</v>
      </c>
      <c r="O93" s="27" t="s">
        <v>136</v>
      </c>
      <c r="P93" s="27" t="s">
        <v>136</v>
      </c>
      <c r="Q93" s="27" t="s">
        <v>136</v>
      </c>
      <c r="R93" s="27" t="s">
        <v>136</v>
      </c>
      <c r="S93" s="27" t="s">
        <v>136</v>
      </c>
      <c r="T93" s="36" t="s">
        <v>137</v>
      </c>
      <c r="U93" s="37" t="s">
        <v>136</v>
      </c>
      <c r="V93" s="37" t="s">
        <v>137</v>
      </c>
      <c r="W93" s="37" t="s">
        <v>137</v>
      </c>
      <c r="X93" s="37" t="s">
        <v>136</v>
      </c>
      <c r="Y93" s="37" t="s">
        <v>137</v>
      </c>
      <c r="Z93" s="37" t="s">
        <v>136</v>
      </c>
      <c r="AA93" s="37" t="s">
        <v>137</v>
      </c>
      <c r="AB93" s="38" t="s">
        <v>136</v>
      </c>
      <c r="AC93" s="38" t="s">
        <v>136</v>
      </c>
      <c r="AD93" s="38" t="s">
        <v>136</v>
      </c>
      <c r="AE93" s="38" t="s">
        <v>136</v>
      </c>
      <c r="AF93" s="38" t="s">
        <v>136</v>
      </c>
      <c r="AG93" s="38" t="s">
        <v>136</v>
      </c>
      <c r="AH93" s="38" t="s">
        <v>136</v>
      </c>
      <c r="AI93" s="38" t="s">
        <v>136</v>
      </c>
      <c r="AJ93" s="38" t="s">
        <v>136</v>
      </c>
      <c r="AK93" s="38" t="s">
        <v>136</v>
      </c>
      <c r="AL93" s="38" t="s">
        <v>136</v>
      </c>
      <c r="AM93" s="38" t="s">
        <v>136</v>
      </c>
    </row>
    <row r="94" spans="1:39" x14ac:dyDescent="0.2">
      <c r="A94" s="32">
        <v>86</v>
      </c>
      <c r="B94" s="32" t="s">
        <v>135</v>
      </c>
      <c r="C94" s="19">
        <v>30</v>
      </c>
      <c r="D94" s="32" t="s">
        <v>136</v>
      </c>
      <c r="E94" s="33">
        <v>44333</v>
      </c>
      <c r="F94" s="42">
        <v>44355</v>
      </c>
      <c r="G94" s="33">
        <v>44430</v>
      </c>
      <c r="H94" s="34"/>
      <c r="I94" s="34"/>
      <c r="J94" s="35" t="s">
        <v>137</v>
      </c>
      <c r="K94" s="22">
        <v>66</v>
      </c>
      <c r="L94" s="22">
        <v>98</v>
      </c>
      <c r="M94" s="22">
        <v>63</v>
      </c>
      <c r="N94" s="27" t="s">
        <v>136</v>
      </c>
      <c r="O94" s="27" t="s">
        <v>136</v>
      </c>
      <c r="P94" s="27" t="s">
        <v>136</v>
      </c>
      <c r="Q94" s="27" t="s">
        <v>136</v>
      </c>
      <c r="R94" s="27" t="s">
        <v>136</v>
      </c>
      <c r="S94" s="27" t="s">
        <v>136</v>
      </c>
      <c r="T94" s="36" t="s">
        <v>137</v>
      </c>
      <c r="U94" s="37" t="s">
        <v>136</v>
      </c>
      <c r="V94" s="37" t="s">
        <v>137</v>
      </c>
      <c r="W94" s="37" t="s">
        <v>137</v>
      </c>
      <c r="X94" s="37" t="s">
        <v>136</v>
      </c>
      <c r="Y94" s="37" t="s">
        <v>137</v>
      </c>
      <c r="Z94" s="37" t="s">
        <v>136</v>
      </c>
      <c r="AA94" s="37" t="s">
        <v>136</v>
      </c>
      <c r="AB94" s="38" t="s">
        <v>136</v>
      </c>
      <c r="AC94" s="38" t="s">
        <v>136</v>
      </c>
      <c r="AD94" s="38" t="s">
        <v>136</v>
      </c>
      <c r="AE94" s="38" t="s">
        <v>136</v>
      </c>
      <c r="AF94" s="38" t="s">
        <v>136</v>
      </c>
      <c r="AG94" s="38" t="s">
        <v>136</v>
      </c>
      <c r="AH94" s="38" t="s">
        <v>136</v>
      </c>
      <c r="AI94" s="38" t="s">
        <v>136</v>
      </c>
      <c r="AJ94" s="38" t="s">
        <v>136</v>
      </c>
      <c r="AK94" s="38" t="s">
        <v>136</v>
      </c>
      <c r="AL94" s="38" t="s">
        <v>136</v>
      </c>
      <c r="AM94" s="38" t="s">
        <v>136</v>
      </c>
    </row>
    <row r="95" spans="1:39" x14ac:dyDescent="0.2">
      <c r="A95" s="32">
        <v>87</v>
      </c>
      <c r="B95" s="32" t="s">
        <v>135</v>
      </c>
      <c r="C95" s="19">
        <v>34</v>
      </c>
      <c r="D95" s="32" t="s">
        <v>136</v>
      </c>
      <c r="E95" s="33">
        <v>44334</v>
      </c>
      <c r="F95" s="42">
        <v>44355</v>
      </c>
      <c r="G95" s="33">
        <v>44430</v>
      </c>
      <c r="H95" s="34"/>
      <c r="I95" s="34"/>
      <c r="J95" s="35" t="s">
        <v>137</v>
      </c>
      <c r="K95" s="22">
        <v>98</v>
      </c>
      <c r="L95" s="22">
        <v>111</v>
      </c>
      <c r="M95" s="22">
        <v>71</v>
      </c>
      <c r="N95" s="27" t="s">
        <v>136</v>
      </c>
      <c r="O95" s="27" t="s">
        <v>136</v>
      </c>
      <c r="P95" s="27" t="s">
        <v>136</v>
      </c>
      <c r="Q95" s="27" t="s">
        <v>136</v>
      </c>
      <c r="R95" s="27" t="s">
        <v>136</v>
      </c>
      <c r="S95" s="27" t="s">
        <v>136</v>
      </c>
      <c r="T95" s="36" t="s">
        <v>137</v>
      </c>
      <c r="U95" s="37" t="s">
        <v>136</v>
      </c>
      <c r="V95" s="37" t="s">
        <v>137</v>
      </c>
      <c r="W95" s="37" t="s">
        <v>137</v>
      </c>
      <c r="X95" s="37" t="s">
        <v>136</v>
      </c>
      <c r="Y95" s="37" t="s">
        <v>137</v>
      </c>
      <c r="Z95" s="37" t="s">
        <v>136</v>
      </c>
      <c r="AA95" s="37" t="s">
        <v>137</v>
      </c>
      <c r="AB95" s="38" t="s">
        <v>136</v>
      </c>
      <c r="AC95" s="38" t="s">
        <v>136</v>
      </c>
      <c r="AD95" s="38" t="s">
        <v>139</v>
      </c>
      <c r="AE95" s="38" t="s">
        <v>136</v>
      </c>
      <c r="AF95" s="38" t="s">
        <v>136</v>
      </c>
      <c r="AG95" s="38" t="s">
        <v>136</v>
      </c>
      <c r="AH95" s="38" t="s">
        <v>136</v>
      </c>
      <c r="AI95" s="38" t="s">
        <v>136</v>
      </c>
      <c r="AJ95" s="38" t="s">
        <v>136</v>
      </c>
      <c r="AK95" s="38" t="s">
        <v>136</v>
      </c>
      <c r="AL95" s="38" t="s">
        <v>136</v>
      </c>
      <c r="AM95" s="38" t="s">
        <v>136</v>
      </c>
    </row>
    <row r="96" spans="1:39" x14ac:dyDescent="0.2">
      <c r="A96" s="32">
        <v>89</v>
      </c>
      <c r="B96" s="32" t="s">
        <v>140</v>
      </c>
      <c r="C96" s="19">
        <v>23</v>
      </c>
      <c r="D96" s="32" t="s">
        <v>136</v>
      </c>
      <c r="E96" s="33">
        <v>44330</v>
      </c>
      <c r="F96" s="42">
        <v>44351</v>
      </c>
      <c r="G96" s="33">
        <v>44430</v>
      </c>
      <c r="H96" s="34"/>
      <c r="I96" s="34"/>
      <c r="J96" s="35" t="s">
        <v>137</v>
      </c>
      <c r="K96" s="22">
        <v>72</v>
      </c>
      <c r="L96" s="22">
        <v>117</v>
      </c>
      <c r="M96" s="22">
        <v>71</v>
      </c>
      <c r="N96" s="27" t="s">
        <v>136</v>
      </c>
      <c r="O96" s="27" t="s">
        <v>136</v>
      </c>
      <c r="P96" s="27" t="s">
        <v>136</v>
      </c>
      <c r="Q96" s="27" t="s">
        <v>136</v>
      </c>
      <c r="R96" s="27" t="s">
        <v>136</v>
      </c>
      <c r="S96" s="27" t="s">
        <v>136</v>
      </c>
      <c r="T96" s="36" t="s">
        <v>137</v>
      </c>
      <c r="U96" s="37" t="s">
        <v>136</v>
      </c>
      <c r="V96" s="37" t="s">
        <v>136</v>
      </c>
      <c r="W96" s="37" t="s">
        <v>137</v>
      </c>
      <c r="X96" s="37" t="s">
        <v>136</v>
      </c>
      <c r="Y96" s="37" t="s">
        <v>137</v>
      </c>
      <c r="Z96" s="37" t="s">
        <v>136</v>
      </c>
      <c r="AA96" s="37" t="s">
        <v>136</v>
      </c>
      <c r="AB96" s="38" t="s">
        <v>136</v>
      </c>
      <c r="AC96" s="38" t="s">
        <v>136</v>
      </c>
      <c r="AD96" s="38" t="s">
        <v>136</v>
      </c>
      <c r="AE96" s="38" t="s">
        <v>136</v>
      </c>
      <c r="AF96" s="38" t="s">
        <v>136</v>
      </c>
      <c r="AG96" s="38" t="s">
        <v>136</v>
      </c>
      <c r="AH96" s="38" t="s">
        <v>136</v>
      </c>
      <c r="AI96" s="38" t="s">
        <v>136</v>
      </c>
      <c r="AJ96" s="38" t="s">
        <v>136</v>
      </c>
      <c r="AK96" s="38" t="s">
        <v>136</v>
      </c>
      <c r="AL96" s="38" t="s">
        <v>136</v>
      </c>
      <c r="AM96" s="38" t="s">
        <v>136</v>
      </c>
    </row>
    <row r="97" spans="1:39" x14ac:dyDescent="0.2">
      <c r="A97" s="32">
        <v>90</v>
      </c>
      <c r="B97" s="32" t="s">
        <v>135</v>
      </c>
      <c r="C97" s="19">
        <v>34</v>
      </c>
      <c r="D97" s="32" t="s">
        <v>136</v>
      </c>
      <c r="E97" s="33">
        <v>44330</v>
      </c>
      <c r="F97" s="42">
        <v>44347</v>
      </c>
      <c r="G97" s="33">
        <v>44430</v>
      </c>
      <c r="H97" s="34"/>
      <c r="I97" s="34"/>
      <c r="J97" s="35" t="s">
        <v>137</v>
      </c>
      <c r="K97" s="22">
        <v>70</v>
      </c>
      <c r="L97" s="22">
        <v>120</v>
      </c>
      <c r="M97" s="22">
        <v>81</v>
      </c>
      <c r="N97" s="27" t="s">
        <v>136</v>
      </c>
      <c r="O97" s="27" t="s">
        <v>136</v>
      </c>
      <c r="P97" s="27" t="s">
        <v>136</v>
      </c>
      <c r="Q97" s="27" t="s">
        <v>136</v>
      </c>
      <c r="R97" s="27">
        <v>35</v>
      </c>
      <c r="S97" s="27">
        <v>25</v>
      </c>
      <c r="T97" s="36" t="s">
        <v>137</v>
      </c>
      <c r="U97" s="37" t="s">
        <v>136</v>
      </c>
      <c r="V97" s="37" t="s">
        <v>137</v>
      </c>
      <c r="W97" s="37" t="s">
        <v>137</v>
      </c>
      <c r="X97" s="37" t="s">
        <v>136</v>
      </c>
      <c r="Y97" s="37" t="s">
        <v>137</v>
      </c>
      <c r="Z97" s="37" t="s">
        <v>137</v>
      </c>
      <c r="AA97" s="37" t="s">
        <v>137</v>
      </c>
      <c r="AB97" s="38" t="s">
        <v>136</v>
      </c>
      <c r="AC97" s="38" t="s">
        <v>136</v>
      </c>
      <c r="AD97" s="38" t="s">
        <v>136</v>
      </c>
      <c r="AE97" s="38" t="s">
        <v>136</v>
      </c>
      <c r="AF97" s="38" t="s">
        <v>136</v>
      </c>
      <c r="AG97" s="38" t="s">
        <v>136</v>
      </c>
      <c r="AH97" s="38" t="s">
        <v>136</v>
      </c>
      <c r="AI97" s="38" t="s">
        <v>136</v>
      </c>
      <c r="AJ97" s="38" t="s">
        <v>136</v>
      </c>
      <c r="AK97" s="38" t="s">
        <v>136</v>
      </c>
      <c r="AL97" s="38" t="s">
        <v>136</v>
      </c>
      <c r="AM97" s="38" t="s">
        <v>136</v>
      </c>
    </row>
    <row r="98" spans="1:39" x14ac:dyDescent="0.2">
      <c r="A98" s="32">
        <v>91</v>
      </c>
      <c r="B98" s="32" t="s">
        <v>135</v>
      </c>
      <c r="C98" s="19">
        <v>33</v>
      </c>
      <c r="D98" s="32" t="s">
        <v>136</v>
      </c>
      <c r="E98" s="33">
        <v>44347</v>
      </c>
      <c r="F98" s="42">
        <v>44368</v>
      </c>
      <c r="G98" s="33">
        <v>44430</v>
      </c>
      <c r="H98" s="34"/>
      <c r="I98" s="34"/>
      <c r="J98" s="35" t="s">
        <v>137</v>
      </c>
      <c r="K98" s="22">
        <v>68</v>
      </c>
      <c r="L98" s="22">
        <v>112</v>
      </c>
      <c r="M98" s="22">
        <v>67</v>
      </c>
      <c r="N98" s="27" t="s">
        <v>136</v>
      </c>
      <c r="O98" s="27" t="s">
        <v>136</v>
      </c>
      <c r="P98" s="27" t="s">
        <v>136</v>
      </c>
      <c r="Q98" s="27" t="s">
        <v>136</v>
      </c>
      <c r="R98" s="27" t="s">
        <v>136</v>
      </c>
      <c r="S98" s="27" t="s">
        <v>136</v>
      </c>
      <c r="T98" s="36" t="s">
        <v>137</v>
      </c>
      <c r="U98" s="37" t="s">
        <v>136</v>
      </c>
      <c r="V98" s="37" t="s">
        <v>137</v>
      </c>
      <c r="W98" s="37" t="s">
        <v>137</v>
      </c>
      <c r="X98" s="37" t="s">
        <v>136</v>
      </c>
      <c r="Y98" s="37" t="s">
        <v>137</v>
      </c>
      <c r="Z98" s="37" t="s">
        <v>137</v>
      </c>
      <c r="AA98" s="37" t="s">
        <v>136</v>
      </c>
      <c r="AB98" s="38" t="s">
        <v>136</v>
      </c>
      <c r="AC98" s="38" t="s">
        <v>136</v>
      </c>
      <c r="AD98" s="38" t="s">
        <v>136</v>
      </c>
      <c r="AE98" s="38" t="s">
        <v>136</v>
      </c>
      <c r="AF98" s="38" t="s">
        <v>136</v>
      </c>
      <c r="AG98" s="38" t="s">
        <v>136</v>
      </c>
      <c r="AH98" s="38" t="s">
        <v>136</v>
      </c>
      <c r="AI98" s="38" t="s">
        <v>136</v>
      </c>
      <c r="AJ98" s="38" t="s">
        <v>136</v>
      </c>
      <c r="AK98" s="38" t="s">
        <v>136</v>
      </c>
      <c r="AL98" s="38" t="s">
        <v>136</v>
      </c>
      <c r="AM98" s="38" t="s">
        <v>136</v>
      </c>
    </row>
    <row r="99" spans="1:39" x14ac:dyDescent="0.2">
      <c r="A99" s="32">
        <v>92</v>
      </c>
      <c r="B99" s="32" t="s">
        <v>135</v>
      </c>
      <c r="C99" s="19">
        <v>54</v>
      </c>
      <c r="D99" s="32" t="s">
        <v>136</v>
      </c>
      <c r="E99" s="33">
        <v>44330</v>
      </c>
      <c r="F99" s="42">
        <v>44347</v>
      </c>
      <c r="G99" s="33">
        <v>44430</v>
      </c>
      <c r="H99" s="34"/>
      <c r="I99" s="34"/>
      <c r="J99" s="35" t="s">
        <v>137</v>
      </c>
      <c r="K99" s="22">
        <v>71</v>
      </c>
      <c r="L99" s="22">
        <v>123</v>
      </c>
      <c r="M99" s="22">
        <v>83</v>
      </c>
      <c r="N99" s="27" t="s">
        <v>136</v>
      </c>
      <c r="O99" s="27" t="s">
        <v>136</v>
      </c>
      <c r="P99" s="27" t="s">
        <v>136</v>
      </c>
      <c r="Q99" s="27" t="s">
        <v>136</v>
      </c>
      <c r="R99" s="27" t="s">
        <v>136</v>
      </c>
      <c r="S99" s="27" t="s">
        <v>136</v>
      </c>
      <c r="T99" s="36" t="s">
        <v>137</v>
      </c>
      <c r="U99" s="37" t="s">
        <v>136</v>
      </c>
      <c r="V99" s="37" t="s">
        <v>137</v>
      </c>
      <c r="W99" s="37" t="s">
        <v>137</v>
      </c>
      <c r="X99" s="37" t="s">
        <v>136</v>
      </c>
      <c r="Y99" s="37" t="s">
        <v>137</v>
      </c>
      <c r="Z99" s="37" t="s">
        <v>137</v>
      </c>
      <c r="AA99" s="37" t="s">
        <v>136</v>
      </c>
      <c r="AB99" s="38" t="s">
        <v>136</v>
      </c>
      <c r="AC99" s="38" t="s">
        <v>136</v>
      </c>
      <c r="AD99" s="38" t="s">
        <v>138</v>
      </c>
      <c r="AE99" s="38" t="s">
        <v>138</v>
      </c>
      <c r="AF99" s="38" t="s">
        <v>136</v>
      </c>
      <c r="AG99" s="38" t="s">
        <v>136</v>
      </c>
      <c r="AH99" s="38" t="s">
        <v>136</v>
      </c>
      <c r="AI99" s="38" t="s">
        <v>136</v>
      </c>
      <c r="AJ99" s="38" t="s">
        <v>136</v>
      </c>
      <c r="AK99" s="38" t="s">
        <v>136</v>
      </c>
      <c r="AL99" s="38" t="s">
        <v>136</v>
      </c>
      <c r="AM99" s="38" t="s">
        <v>136</v>
      </c>
    </row>
    <row r="100" spans="1:39" x14ac:dyDescent="0.2">
      <c r="A100" s="32">
        <v>93</v>
      </c>
      <c r="B100" s="32" t="s">
        <v>135</v>
      </c>
      <c r="C100" s="19">
        <v>43</v>
      </c>
      <c r="D100" s="32" t="s">
        <v>136</v>
      </c>
      <c r="E100" s="33">
        <v>44335</v>
      </c>
      <c r="F100" s="42">
        <v>44349</v>
      </c>
      <c r="G100" s="33">
        <v>44430</v>
      </c>
      <c r="H100" s="34"/>
      <c r="I100" s="34"/>
      <c r="J100" s="35" t="s">
        <v>137</v>
      </c>
      <c r="K100" s="22">
        <v>59</v>
      </c>
      <c r="L100" s="22">
        <v>136</v>
      </c>
      <c r="M100" s="22">
        <v>94</v>
      </c>
      <c r="N100" s="27" t="s">
        <v>136</v>
      </c>
      <c r="O100" s="27" t="s">
        <v>136</v>
      </c>
      <c r="P100" s="27" t="s">
        <v>136</v>
      </c>
      <c r="Q100" s="27" t="s">
        <v>136</v>
      </c>
      <c r="R100" s="27" t="s">
        <v>136</v>
      </c>
      <c r="S100" s="27" t="s">
        <v>136</v>
      </c>
      <c r="T100" s="36" t="s">
        <v>137</v>
      </c>
      <c r="U100" s="37" t="s">
        <v>137</v>
      </c>
      <c r="V100" s="37" t="s">
        <v>137</v>
      </c>
      <c r="W100" s="37" t="s">
        <v>137</v>
      </c>
      <c r="X100" s="37" t="s">
        <v>137</v>
      </c>
      <c r="Y100" s="37" t="s">
        <v>137</v>
      </c>
      <c r="Z100" s="37" t="s">
        <v>137</v>
      </c>
      <c r="AA100" s="37" t="s">
        <v>137</v>
      </c>
      <c r="AB100" s="38" t="s">
        <v>136</v>
      </c>
      <c r="AC100" s="38" t="s">
        <v>136</v>
      </c>
      <c r="AD100" s="38" t="s">
        <v>136</v>
      </c>
      <c r="AE100" s="38" t="s">
        <v>139</v>
      </c>
      <c r="AF100" s="38" t="s">
        <v>136</v>
      </c>
      <c r="AG100" s="38" t="s">
        <v>136</v>
      </c>
      <c r="AH100" s="38" t="s">
        <v>136</v>
      </c>
      <c r="AI100" s="38" t="s">
        <v>136</v>
      </c>
      <c r="AJ100" s="38" t="s">
        <v>136</v>
      </c>
      <c r="AK100" s="38" t="s">
        <v>136</v>
      </c>
      <c r="AL100" s="38" t="s">
        <v>136</v>
      </c>
      <c r="AM100" s="38" t="s">
        <v>136</v>
      </c>
    </row>
    <row r="101" spans="1:39" x14ac:dyDescent="0.2">
      <c r="A101" s="32">
        <v>94</v>
      </c>
      <c r="B101" s="32" t="s">
        <v>135</v>
      </c>
      <c r="C101" s="19">
        <v>31</v>
      </c>
      <c r="D101" s="32" t="s">
        <v>136</v>
      </c>
      <c r="E101" s="33">
        <v>44341</v>
      </c>
      <c r="F101" s="42">
        <v>44362</v>
      </c>
      <c r="G101" s="33">
        <v>44430</v>
      </c>
      <c r="H101" s="34"/>
      <c r="I101" s="34"/>
      <c r="J101" s="35" t="s">
        <v>137</v>
      </c>
      <c r="K101" s="22">
        <v>64</v>
      </c>
      <c r="L101" s="22">
        <v>96</v>
      </c>
      <c r="M101" s="22">
        <v>59</v>
      </c>
      <c r="N101" s="27" t="s">
        <v>136</v>
      </c>
      <c r="O101" s="27" t="s">
        <v>136</v>
      </c>
      <c r="P101" s="27" t="s">
        <v>136</v>
      </c>
      <c r="Q101" s="27" t="s">
        <v>136</v>
      </c>
      <c r="R101" s="27" t="s">
        <v>136</v>
      </c>
      <c r="S101" s="27" t="s">
        <v>136</v>
      </c>
      <c r="T101" s="36" t="s">
        <v>137</v>
      </c>
      <c r="U101" s="37" t="s">
        <v>137</v>
      </c>
      <c r="V101" s="37" t="s">
        <v>137</v>
      </c>
      <c r="W101" s="37" t="s">
        <v>137</v>
      </c>
      <c r="X101" s="37" t="s">
        <v>136</v>
      </c>
      <c r="Y101" s="37" t="s">
        <v>137</v>
      </c>
      <c r="Z101" s="37" t="s">
        <v>137</v>
      </c>
      <c r="AA101" s="37" t="s">
        <v>137</v>
      </c>
      <c r="AB101" s="38" t="s">
        <v>136</v>
      </c>
      <c r="AC101" s="38" t="s">
        <v>136</v>
      </c>
      <c r="AD101" s="38" t="s">
        <v>136</v>
      </c>
      <c r="AE101" s="38" t="s">
        <v>136</v>
      </c>
      <c r="AF101" s="38" t="s">
        <v>136</v>
      </c>
      <c r="AG101" s="38" t="s">
        <v>136</v>
      </c>
      <c r="AH101" s="38" t="s">
        <v>136</v>
      </c>
      <c r="AI101" s="38" t="s">
        <v>136</v>
      </c>
      <c r="AJ101" s="38" t="s">
        <v>136</v>
      </c>
      <c r="AK101" s="38" t="s">
        <v>136</v>
      </c>
      <c r="AL101" s="38" t="s">
        <v>136</v>
      </c>
      <c r="AM101" s="38" t="s">
        <v>136</v>
      </c>
    </row>
    <row r="102" spans="1:39" x14ac:dyDescent="0.2">
      <c r="A102" s="32">
        <v>95</v>
      </c>
      <c r="B102" s="32" t="s">
        <v>135</v>
      </c>
      <c r="C102" s="19">
        <v>38</v>
      </c>
      <c r="D102" s="32" t="s">
        <v>136</v>
      </c>
      <c r="E102" s="33">
        <v>44330</v>
      </c>
      <c r="F102" s="42">
        <v>44347</v>
      </c>
      <c r="G102" s="33">
        <v>44430</v>
      </c>
      <c r="H102" s="34"/>
      <c r="I102" s="34"/>
      <c r="J102" s="35" t="s">
        <v>137</v>
      </c>
      <c r="K102" s="22">
        <v>69</v>
      </c>
      <c r="L102" s="22">
        <v>106</v>
      </c>
      <c r="M102" s="22">
        <v>72</v>
      </c>
      <c r="N102" s="27" t="s">
        <v>136</v>
      </c>
      <c r="O102" s="27" t="s">
        <v>136</v>
      </c>
      <c r="P102" s="27" t="s">
        <v>136</v>
      </c>
      <c r="Q102" s="27" t="s">
        <v>136</v>
      </c>
      <c r="R102" s="27">
        <v>30</v>
      </c>
      <c r="S102" s="27">
        <v>25</v>
      </c>
      <c r="T102" s="36" t="s">
        <v>137</v>
      </c>
      <c r="U102" s="37" t="s">
        <v>136</v>
      </c>
      <c r="V102" s="37" t="s">
        <v>136</v>
      </c>
      <c r="W102" s="37" t="s">
        <v>137</v>
      </c>
      <c r="X102" s="37" t="s">
        <v>136</v>
      </c>
      <c r="Y102" s="37" t="s">
        <v>137</v>
      </c>
      <c r="Z102" s="37" t="s">
        <v>136</v>
      </c>
      <c r="AA102" s="37" t="s">
        <v>137</v>
      </c>
      <c r="AB102" s="38" t="s">
        <v>136</v>
      </c>
      <c r="AC102" s="38" t="s">
        <v>136</v>
      </c>
      <c r="AD102" s="38" t="s">
        <v>136</v>
      </c>
      <c r="AE102" s="38" t="s">
        <v>136</v>
      </c>
      <c r="AF102" s="38" t="s">
        <v>136</v>
      </c>
      <c r="AG102" s="38" t="s">
        <v>136</v>
      </c>
      <c r="AH102" s="38" t="s">
        <v>136</v>
      </c>
      <c r="AI102" s="38" t="s">
        <v>136</v>
      </c>
      <c r="AJ102" s="38" t="s">
        <v>136</v>
      </c>
      <c r="AK102" s="38" t="s">
        <v>136</v>
      </c>
      <c r="AL102" s="38" t="s">
        <v>136</v>
      </c>
      <c r="AM102" s="38" t="s">
        <v>136</v>
      </c>
    </row>
    <row r="103" spans="1:39" x14ac:dyDescent="0.2">
      <c r="M103" s="22" t="s">
        <v>142</v>
      </c>
      <c r="AB103" s="22">
        <f>COUNTIF(AB6:AB102,"N")</f>
        <v>83</v>
      </c>
      <c r="AC103" s="22">
        <f t="shared" ref="AC103:AM103" si="0">COUNTIF(AC6:AC102,"N")</f>
        <v>75</v>
      </c>
      <c r="AD103" s="22">
        <f t="shared" si="0"/>
        <v>71</v>
      </c>
      <c r="AE103" s="22">
        <f t="shared" si="0"/>
        <v>73</v>
      </c>
      <c r="AF103" s="22">
        <f t="shared" si="0"/>
        <v>64</v>
      </c>
      <c r="AG103" s="22">
        <f t="shared" si="0"/>
        <v>91</v>
      </c>
      <c r="AH103" s="22">
        <f t="shared" si="0"/>
        <v>95</v>
      </c>
      <c r="AI103" s="22">
        <f t="shared" si="0"/>
        <v>94</v>
      </c>
      <c r="AJ103" s="22">
        <f t="shared" si="0"/>
        <v>95</v>
      </c>
      <c r="AK103" s="22">
        <f t="shared" si="0"/>
        <v>94</v>
      </c>
      <c r="AL103" s="22">
        <f t="shared" si="0"/>
        <v>91</v>
      </c>
      <c r="AM103" s="22">
        <f t="shared" si="0"/>
        <v>94</v>
      </c>
    </row>
    <row r="104" spans="1:39" x14ac:dyDescent="0.2">
      <c r="M104" s="22" t="s">
        <v>143</v>
      </c>
      <c r="AB104" s="25">
        <f>95-AB103</f>
        <v>12</v>
      </c>
      <c r="AC104" s="25">
        <f t="shared" ref="AC104:AM104" si="1">95-AC103</f>
        <v>20</v>
      </c>
      <c r="AD104" s="25">
        <f t="shared" si="1"/>
        <v>24</v>
      </c>
      <c r="AE104" s="25">
        <f t="shared" si="1"/>
        <v>22</v>
      </c>
      <c r="AF104" s="25">
        <f t="shared" si="1"/>
        <v>31</v>
      </c>
      <c r="AG104" s="25">
        <f t="shared" si="1"/>
        <v>4</v>
      </c>
      <c r="AH104" s="25">
        <f t="shared" si="1"/>
        <v>0</v>
      </c>
      <c r="AI104" s="25">
        <f t="shared" si="1"/>
        <v>1</v>
      </c>
      <c r="AJ104" s="25">
        <f t="shared" si="1"/>
        <v>0</v>
      </c>
      <c r="AK104" s="25">
        <f t="shared" si="1"/>
        <v>1</v>
      </c>
      <c r="AL104" s="25">
        <f t="shared" si="1"/>
        <v>4</v>
      </c>
      <c r="AM104" s="25">
        <f t="shared" si="1"/>
        <v>1</v>
      </c>
    </row>
    <row r="106" spans="1:39" x14ac:dyDescent="0.2">
      <c r="M106" s="22" t="s">
        <v>144</v>
      </c>
      <c r="N106" s="22">
        <f>COUNTIF(N6:N35,"N")</f>
        <v>30</v>
      </c>
      <c r="O106" s="22">
        <f>COUNTIF(O6:O35,"N")</f>
        <v>30</v>
      </c>
      <c r="P106" s="22">
        <f>COUNTIF(P6:P35,"N")</f>
        <v>30</v>
      </c>
      <c r="Q106" s="22">
        <f>COUNTIF(Q6:Q35,"N")</f>
        <v>29</v>
      </c>
      <c r="R106" s="22">
        <f t="shared" ref="R106:AM106" si="2">COUNTIF(R6:R35,"N")</f>
        <v>30</v>
      </c>
      <c r="S106" s="22">
        <f t="shared" si="2"/>
        <v>30</v>
      </c>
      <c r="T106" s="22">
        <f t="shared" si="2"/>
        <v>4</v>
      </c>
      <c r="U106" s="22">
        <f t="shared" si="2"/>
        <v>8</v>
      </c>
      <c r="V106" s="22">
        <f t="shared" si="2"/>
        <v>21</v>
      </c>
      <c r="W106" s="22">
        <f t="shared" si="2"/>
        <v>24</v>
      </c>
      <c r="X106" s="22">
        <f t="shared" si="2"/>
        <v>29</v>
      </c>
      <c r="Y106" s="22">
        <f t="shared" si="2"/>
        <v>26</v>
      </c>
      <c r="Z106" s="22">
        <f t="shared" si="2"/>
        <v>12</v>
      </c>
      <c r="AA106" s="22">
        <f t="shared" si="2"/>
        <v>22</v>
      </c>
      <c r="AB106" s="22">
        <f t="shared" si="2"/>
        <v>21</v>
      </c>
      <c r="AC106" s="22">
        <f t="shared" si="2"/>
        <v>18</v>
      </c>
      <c r="AD106" s="22">
        <f t="shared" si="2"/>
        <v>19</v>
      </c>
      <c r="AE106" s="22">
        <f t="shared" si="2"/>
        <v>19</v>
      </c>
      <c r="AF106" s="22">
        <f t="shared" si="2"/>
        <v>14</v>
      </c>
      <c r="AG106" s="22">
        <f t="shared" si="2"/>
        <v>27</v>
      </c>
      <c r="AH106" s="22">
        <f t="shared" si="2"/>
        <v>30</v>
      </c>
      <c r="AI106" s="22">
        <f t="shared" si="2"/>
        <v>29</v>
      </c>
      <c r="AJ106" s="22">
        <f t="shared" si="2"/>
        <v>30</v>
      </c>
      <c r="AK106" s="22">
        <f t="shared" si="2"/>
        <v>29</v>
      </c>
      <c r="AL106" s="22">
        <f t="shared" si="2"/>
        <v>27</v>
      </c>
      <c r="AM106" s="22">
        <f t="shared" si="2"/>
        <v>29</v>
      </c>
    </row>
    <row r="107" spans="1:39" x14ac:dyDescent="0.2">
      <c r="N107" s="22">
        <f>COUNTIF(N6:N35,"Y")</f>
        <v>0</v>
      </c>
      <c r="O107" s="22">
        <f>COUNTIF(O6:O35,"Y")</f>
        <v>0</v>
      </c>
      <c r="P107" s="22">
        <f>COUNTIF(P6:P35,"Y")</f>
        <v>0</v>
      </c>
      <c r="Q107" s="22">
        <f t="shared" ref="Q107:AA107" si="3">COUNTIF(Q6:Q35,"Y")</f>
        <v>0</v>
      </c>
      <c r="R107" s="22">
        <f t="shared" si="3"/>
        <v>0</v>
      </c>
      <c r="S107" s="22">
        <f t="shared" si="3"/>
        <v>0</v>
      </c>
      <c r="T107" s="22">
        <f t="shared" si="3"/>
        <v>26</v>
      </c>
      <c r="U107" s="22">
        <f>COUNTIF(U7:U36,"N")</f>
        <v>8</v>
      </c>
      <c r="V107" s="22">
        <f>COUNTIF(V6:V35,"Y")</f>
        <v>7</v>
      </c>
      <c r="W107" s="22">
        <f t="shared" si="3"/>
        <v>4</v>
      </c>
      <c r="X107" s="22">
        <f t="shared" si="3"/>
        <v>1</v>
      </c>
      <c r="Y107" s="22">
        <f t="shared" si="3"/>
        <v>4</v>
      </c>
      <c r="Z107" s="22">
        <f t="shared" si="3"/>
        <v>16</v>
      </c>
      <c r="AA107" s="22">
        <f t="shared" si="3"/>
        <v>6</v>
      </c>
      <c r="AB107" s="22">
        <f>COUNTIF(AB6:AB35,"Y1")</f>
        <v>0</v>
      </c>
      <c r="AC107" s="22">
        <f t="shared" ref="AC107:AM107" si="4">COUNTIF(AC6:AC35,"Y1")</f>
        <v>2</v>
      </c>
      <c r="AD107" s="22">
        <f t="shared" si="4"/>
        <v>5</v>
      </c>
      <c r="AE107" s="22">
        <f t="shared" si="4"/>
        <v>1</v>
      </c>
      <c r="AF107" s="22">
        <f t="shared" si="4"/>
        <v>4</v>
      </c>
      <c r="AG107" s="22">
        <f t="shared" si="4"/>
        <v>2</v>
      </c>
      <c r="AH107" s="22">
        <f t="shared" si="4"/>
        <v>0</v>
      </c>
      <c r="AI107" s="22">
        <f t="shared" si="4"/>
        <v>1</v>
      </c>
      <c r="AJ107" s="22">
        <f t="shared" si="4"/>
        <v>0</v>
      </c>
      <c r="AK107" s="22">
        <f t="shared" si="4"/>
        <v>1</v>
      </c>
      <c r="AL107" s="22">
        <f t="shared" si="4"/>
        <v>2</v>
      </c>
      <c r="AM107" s="22">
        <f t="shared" si="4"/>
        <v>0</v>
      </c>
    </row>
    <row r="108" spans="1:39" x14ac:dyDescent="0.2">
      <c r="N108" s="22">
        <f>N107/(N106+N107)*100</f>
        <v>0</v>
      </c>
      <c r="O108" s="22">
        <f>O107/(O106+O107)*100</f>
        <v>0</v>
      </c>
      <c r="P108" s="22">
        <f>P107/(P106+P107)*100</f>
        <v>0</v>
      </c>
      <c r="Q108" s="22">
        <f t="shared" ref="Q108:S108" si="5">Q107/(Q106+Q107)*100</f>
        <v>0</v>
      </c>
      <c r="R108" s="22">
        <f t="shared" si="5"/>
        <v>0</v>
      </c>
      <c r="S108" s="22">
        <f t="shared" si="5"/>
        <v>0</v>
      </c>
      <c r="T108" s="22">
        <f>T107/(T106+T107)*100</f>
        <v>86.666666666666671</v>
      </c>
      <c r="U108" s="22">
        <f>COUNTIF(U8:U37,"N")</f>
        <v>8</v>
      </c>
      <c r="V108" s="22">
        <f>V107/(V106+V107)*100</f>
        <v>25</v>
      </c>
      <c r="W108" s="22">
        <f t="shared" ref="W108:AA108" si="6">W107/(W106+W107)*100</f>
        <v>14.285714285714285</v>
      </c>
      <c r="X108" s="22">
        <f t="shared" si="6"/>
        <v>3.3333333333333335</v>
      </c>
      <c r="Y108" s="22">
        <f t="shared" si="6"/>
        <v>13.333333333333334</v>
      </c>
      <c r="Z108" s="22">
        <f t="shared" si="6"/>
        <v>57.142857142857139</v>
      </c>
      <c r="AA108" s="22">
        <f t="shared" si="6"/>
        <v>21.428571428571427</v>
      </c>
      <c r="AB108" s="22">
        <f>COUNTIF(AB6:AB35,"Y2")</f>
        <v>9</v>
      </c>
      <c r="AC108" s="22">
        <f t="shared" ref="AC108:AM108" si="7">COUNTIF(AC6:AC35,"Y2")</f>
        <v>10</v>
      </c>
      <c r="AD108" s="22">
        <f t="shared" si="7"/>
        <v>6</v>
      </c>
      <c r="AE108" s="22">
        <f t="shared" si="7"/>
        <v>10</v>
      </c>
      <c r="AF108" s="22">
        <f t="shared" si="7"/>
        <v>12</v>
      </c>
      <c r="AG108" s="22">
        <f t="shared" si="7"/>
        <v>1</v>
      </c>
      <c r="AH108" s="22">
        <f t="shared" si="7"/>
        <v>0</v>
      </c>
      <c r="AI108" s="22">
        <f t="shared" si="7"/>
        <v>0</v>
      </c>
      <c r="AJ108" s="22">
        <f t="shared" si="7"/>
        <v>0</v>
      </c>
      <c r="AK108" s="22">
        <f t="shared" si="7"/>
        <v>0</v>
      </c>
      <c r="AL108" s="22">
        <f t="shared" si="7"/>
        <v>1</v>
      </c>
      <c r="AM108" s="22">
        <f t="shared" si="7"/>
        <v>1</v>
      </c>
    </row>
    <row r="109" spans="1:39" x14ac:dyDescent="0.2">
      <c r="T109" s="22"/>
      <c r="U109" s="22"/>
      <c r="V109" s="22"/>
      <c r="W109" s="22"/>
      <c r="X109" s="22"/>
      <c r="Y109" s="22"/>
      <c r="Z109" s="22"/>
      <c r="AA109" s="22"/>
      <c r="AB109" s="22">
        <f>COUNTIF(AB6:AB35,"Y3")</f>
        <v>0</v>
      </c>
      <c r="AC109" s="22">
        <f t="shared" ref="AC109:AM109" si="8">COUNTIF(AC6:AC35,"Y3")</f>
        <v>0</v>
      </c>
      <c r="AD109" s="22">
        <f t="shared" si="8"/>
        <v>0</v>
      </c>
      <c r="AE109" s="22">
        <f t="shared" si="8"/>
        <v>0</v>
      </c>
      <c r="AF109" s="22">
        <f t="shared" si="8"/>
        <v>0</v>
      </c>
      <c r="AG109" s="22">
        <f t="shared" si="8"/>
        <v>0</v>
      </c>
      <c r="AH109" s="22">
        <f t="shared" si="8"/>
        <v>0</v>
      </c>
      <c r="AI109" s="22">
        <f t="shared" si="8"/>
        <v>0</v>
      </c>
      <c r="AJ109" s="22">
        <f t="shared" si="8"/>
        <v>0</v>
      </c>
      <c r="AK109" s="22">
        <f t="shared" si="8"/>
        <v>0</v>
      </c>
      <c r="AL109" s="22">
        <f t="shared" si="8"/>
        <v>0</v>
      </c>
      <c r="AM109" s="22">
        <f t="shared" si="8"/>
        <v>0</v>
      </c>
    </row>
    <row r="110" spans="1:39" x14ac:dyDescent="0.2">
      <c r="M110" s="22" t="s">
        <v>145</v>
      </c>
      <c r="N110" s="22">
        <f>COUNTIF(N37:N67,"N")</f>
        <v>24</v>
      </c>
      <c r="O110" s="22">
        <f>COUNTIF(O37:O67,"N")</f>
        <v>31</v>
      </c>
      <c r="P110" s="22">
        <f>COUNTIF(P37:P67,"N")</f>
        <v>31</v>
      </c>
      <c r="Q110" s="22">
        <f>COUNTIF(Q10:Q39,"N")</f>
        <v>29</v>
      </c>
      <c r="R110" s="22">
        <f>COUNTIF(R10:R39,"N")</f>
        <v>28</v>
      </c>
      <c r="S110" s="22">
        <f t="shared" ref="S110" si="9">COUNTIF(S10:S39,"N")</f>
        <v>28</v>
      </c>
      <c r="T110" s="22">
        <f t="shared" ref="T110:AM110" si="10">COUNTIF(T37:T67,"N")</f>
        <v>2</v>
      </c>
      <c r="U110" s="22">
        <f t="shared" si="10"/>
        <v>10</v>
      </c>
      <c r="V110" s="22">
        <f t="shared" si="10"/>
        <v>8</v>
      </c>
      <c r="W110" s="22">
        <f t="shared" si="10"/>
        <v>4</v>
      </c>
      <c r="X110" s="22">
        <f t="shared" si="10"/>
        <v>28</v>
      </c>
      <c r="Y110" s="22">
        <f t="shared" si="10"/>
        <v>19</v>
      </c>
      <c r="Z110" s="22">
        <f t="shared" si="10"/>
        <v>13</v>
      </c>
      <c r="AA110" s="22">
        <f t="shared" si="10"/>
        <v>16</v>
      </c>
      <c r="AB110" s="22">
        <f t="shared" si="10"/>
        <v>30</v>
      </c>
      <c r="AC110" s="22">
        <f t="shared" si="10"/>
        <v>26</v>
      </c>
      <c r="AD110" s="22">
        <f t="shared" si="10"/>
        <v>26</v>
      </c>
      <c r="AE110" s="22">
        <f t="shared" si="10"/>
        <v>25</v>
      </c>
      <c r="AF110" s="22">
        <f t="shared" si="10"/>
        <v>22</v>
      </c>
      <c r="AG110" s="22">
        <f t="shared" si="10"/>
        <v>30</v>
      </c>
      <c r="AH110" s="22">
        <f t="shared" si="10"/>
        <v>31</v>
      </c>
      <c r="AI110" s="22">
        <f t="shared" si="10"/>
        <v>31</v>
      </c>
      <c r="AJ110" s="22">
        <f t="shared" si="10"/>
        <v>31</v>
      </c>
      <c r="AK110" s="22">
        <f t="shared" si="10"/>
        <v>31</v>
      </c>
      <c r="AL110" s="22">
        <f t="shared" si="10"/>
        <v>30</v>
      </c>
      <c r="AM110" s="22">
        <f t="shared" si="10"/>
        <v>31</v>
      </c>
    </row>
    <row r="111" spans="1:39" x14ac:dyDescent="0.2">
      <c r="N111" s="22">
        <f>COUNTIF(N37:N67,"Y")</f>
        <v>7</v>
      </c>
      <c r="O111" s="22">
        <f>COUNTIF(O37:O67,"Y")</f>
        <v>0</v>
      </c>
      <c r="P111" s="22">
        <f>COUNTIF(P37:P67,"Y")</f>
        <v>0</v>
      </c>
      <c r="Q111" s="22">
        <f>COUNTIF(Q10:Q39,"Y")</f>
        <v>0</v>
      </c>
      <c r="R111" s="22">
        <f>31-R110</f>
        <v>3</v>
      </c>
      <c r="S111" s="22">
        <f>31-S110</f>
        <v>3</v>
      </c>
      <c r="T111" s="22">
        <f t="shared" ref="T111:AA111" si="11">COUNTIF(T37:T67,"Y")</f>
        <v>29</v>
      </c>
      <c r="U111" s="22">
        <f t="shared" si="11"/>
        <v>15</v>
      </c>
      <c r="V111" s="22">
        <f t="shared" si="11"/>
        <v>23</v>
      </c>
      <c r="W111" s="22">
        <f t="shared" si="11"/>
        <v>27</v>
      </c>
      <c r="X111" s="22">
        <f t="shared" si="11"/>
        <v>3</v>
      </c>
      <c r="Y111" s="22">
        <f t="shared" si="11"/>
        <v>12</v>
      </c>
      <c r="Z111" s="22">
        <f t="shared" si="11"/>
        <v>18</v>
      </c>
      <c r="AA111" s="22">
        <f t="shared" si="11"/>
        <v>15</v>
      </c>
      <c r="AB111" s="22">
        <f>COUNTIF(AB37:AB67,"Y1")</f>
        <v>0</v>
      </c>
      <c r="AC111" s="22">
        <f t="shared" ref="AC111:AM111" si="12">COUNTIF(AC37:AC67,"Y1")</f>
        <v>2</v>
      </c>
      <c r="AD111" s="22">
        <f t="shared" si="12"/>
        <v>4</v>
      </c>
      <c r="AE111" s="22">
        <f t="shared" si="12"/>
        <v>2</v>
      </c>
      <c r="AF111" s="22">
        <f t="shared" si="12"/>
        <v>5</v>
      </c>
      <c r="AG111" s="22">
        <f t="shared" si="12"/>
        <v>1</v>
      </c>
      <c r="AH111" s="22">
        <f t="shared" si="12"/>
        <v>0</v>
      </c>
      <c r="AI111" s="22">
        <f t="shared" si="12"/>
        <v>0</v>
      </c>
      <c r="AJ111" s="22">
        <f t="shared" si="12"/>
        <v>0</v>
      </c>
      <c r="AK111" s="22">
        <f t="shared" si="12"/>
        <v>0</v>
      </c>
      <c r="AL111" s="22">
        <f t="shared" si="12"/>
        <v>1</v>
      </c>
      <c r="AM111" s="22">
        <f t="shared" si="12"/>
        <v>0</v>
      </c>
    </row>
    <row r="112" spans="1:39" x14ac:dyDescent="0.2">
      <c r="N112" s="22">
        <f>N111/(N110+N111)*100</f>
        <v>22.58064516129032</v>
      </c>
      <c r="O112" s="22">
        <f>O111/(O110+O111)*100</f>
        <v>0</v>
      </c>
      <c r="P112" s="22">
        <f>P111/(P110+P111)*100</f>
        <v>0</v>
      </c>
      <c r="Q112" s="22">
        <f>Q111/(Q110+Q111)*100</f>
        <v>0</v>
      </c>
      <c r="R112" s="22">
        <f>R111/(R110+R111)*100</f>
        <v>9.67741935483871</v>
      </c>
      <c r="S112" s="22">
        <f t="shared" ref="S112" si="13">S111/(S110+S111)*100</f>
        <v>9.67741935483871</v>
      </c>
      <c r="T112" s="22">
        <f>T111/(T110+T111)*100</f>
        <v>93.548387096774192</v>
      </c>
      <c r="U112" s="22">
        <f t="shared" ref="U112:AA112" si="14">U111/(U110+U111)*100</f>
        <v>60</v>
      </c>
      <c r="V112" s="22">
        <f t="shared" si="14"/>
        <v>74.193548387096769</v>
      </c>
      <c r="W112" s="22">
        <f t="shared" si="14"/>
        <v>87.096774193548384</v>
      </c>
      <c r="X112" s="22">
        <f t="shared" si="14"/>
        <v>9.67741935483871</v>
      </c>
      <c r="Y112" s="22">
        <f t="shared" si="14"/>
        <v>38.70967741935484</v>
      </c>
      <c r="Z112" s="22">
        <f t="shared" si="14"/>
        <v>58.064516129032263</v>
      </c>
      <c r="AA112" s="22">
        <f t="shared" si="14"/>
        <v>48.387096774193552</v>
      </c>
      <c r="AB112" s="22">
        <f>COUNTIF(AB37:AB67,"Y2")</f>
        <v>1</v>
      </c>
      <c r="AC112" s="22">
        <f t="shared" ref="AC112:AM112" si="15">COUNTIF(AC37:AC67,"Y2")</f>
        <v>3</v>
      </c>
      <c r="AD112" s="22">
        <f t="shared" si="15"/>
        <v>1</v>
      </c>
      <c r="AE112" s="22">
        <f t="shared" si="15"/>
        <v>4</v>
      </c>
      <c r="AF112" s="22">
        <f t="shared" si="15"/>
        <v>4</v>
      </c>
      <c r="AG112" s="22">
        <f t="shared" si="15"/>
        <v>0</v>
      </c>
      <c r="AH112" s="22">
        <f t="shared" si="15"/>
        <v>0</v>
      </c>
      <c r="AI112" s="22">
        <f t="shared" si="15"/>
        <v>0</v>
      </c>
      <c r="AJ112" s="22">
        <f t="shared" si="15"/>
        <v>0</v>
      </c>
      <c r="AK112" s="22">
        <f t="shared" si="15"/>
        <v>0</v>
      </c>
      <c r="AL112" s="22">
        <f t="shared" si="15"/>
        <v>0</v>
      </c>
      <c r="AM112" s="22">
        <f t="shared" si="15"/>
        <v>0</v>
      </c>
    </row>
    <row r="113" spans="13:39" x14ac:dyDescent="0.2">
      <c r="T113" s="22"/>
      <c r="U113" s="22"/>
      <c r="V113" s="22"/>
      <c r="W113" s="22"/>
      <c r="X113" s="22"/>
      <c r="Y113" s="22"/>
      <c r="Z113" s="22"/>
      <c r="AA113" s="22"/>
      <c r="AB113" s="22">
        <f>COUNTIF(AB37:AB67,"Y3")</f>
        <v>0</v>
      </c>
      <c r="AC113" s="22">
        <f t="shared" ref="AC113:AM113" si="16">COUNTIF(AC37:AC67,"Y3")</f>
        <v>0</v>
      </c>
      <c r="AD113" s="22">
        <f t="shared" si="16"/>
        <v>0</v>
      </c>
      <c r="AE113" s="22">
        <f t="shared" si="16"/>
        <v>0</v>
      </c>
      <c r="AF113" s="22">
        <f t="shared" si="16"/>
        <v>0</v>
      </c>
      <c r="AG113" s="22">
        <f t="shared" si="16"/>
        <v>0</v>
      </c>
      <c r="AH113" s="22">
        <f t="shared" si="16"/>
        <v>0</v>
      </c>
      <c r="AI113" s="22">
        <f t="shared" si="16"/>
        <v>0</v>
      </c>
      <c r="AJ113" s="22">
        <f t="shared" si="16"/>
        <v>0</v>
      </c>
      <c r="AK113" s="22">
        <f t="shared" si="16"/>
        <v>0</v>
      </c>
      <c r="AL113" s="22">
        <f t="shared" si="16"/>
        <v>0</v>
      </c>
      <c r="AM113" s="22">
        <f t="shared" si="16"/>
        <v>0</v>
      </c>
    </row>
    <row r="114" spans="13:39" x14ac:dyDescent="0.2">
      <c r="M114" s="22" t="s">
        <v>146</v>
      </c>
      <c r="N114" s="22">
        <f>COUNTIF(N69:N102,"N")</f>
        <v>22</v>
      </c>
      <c r="O114" s="22">
        <f>COUNTIF(O69:O102,"N")</f>
        <v>34</v>
      </c>
      <c r="P114" s="22">
        <f>COUNTIF(P69:P102,"N")</f>
        <v>34</v>
      </c>
      <c r="Q114" s="22">
        <f t="shared" ref="Q114:S114" si="17">COUNTIF(Q14:Q43,"N")</f>
        <v>29</v>
      </c>
      <c r="R114" s="22">
        <f t="shared" si="17"/>
        <v>25</v>
      </c>
      <c r="S114" s="22">
        <f t="shared" si="17"/>
        <v>25</v>
      </c>
      <c r="T114" s="22">
        <f t="shared" ref="T114:AA114" si="18">COUNTIF(T69:T102,"N")</f>
        <v>2</v>
      </c>
      <c r="U114" s="22">
        <f t="shared" si="18"/>
        <v>13</v>
      </c>
      <c r="V114" s="22">
        <f t="shared" si="18"/>
        <v>7</v>
      </c>
      <c r="W114" s="22">
        <f t="shared" si="18"/>
        <v>4</v>
      </c>
      <c r="X114" s="22">
        <f t="shared" si="18"/>
        <v>28</v>
      </c>
      <c r="Y114" s="22">
        <f t="shared" si="18"/>
        <v>12</v>
      </c>
      <c r="Z114" s="22">
        <f t="shared" si="18"/>
        <v>15</v>
      </c>
      <c r="AA114" s="22">
        <f t="shared" si="18"/>
        <v>15</v>
      </c>
      <c r="AB114" s="22">
        <f>COUNTIF(AB69:AB102,"N")</f>
        <v>32</v>
      </c>
      <c r="AC114" s="22">
        <f t="shared" ref="AC114:AM114" si="19">COUNTIF(AC69:AC102,"N")</f>
        <v>31</v>
      </c>
      <c r="AD114" s="22">
        <f t="shared" si="19"/>
        <v>26</v>
      </c>
      <c r="AE114" s="22">
        <f t="shared" si="19"/>
        <v>29</v>
      </c>
      <c r="AF114" s="22">
        <f t="shared" si="19"/>
        <v>28</v>
      </c>
      <c r="AG114" s="22">
        <f t="shared" si="19"/>
        <v>34</v>
      </c>
      <c r="AH114" s="22">
        <f t="shared" si="19"/>
        <v>34</v>
      </c>
      <c r="AI114" s="22">
        <f t="shared" si="19"/>
        <v>34</v>
      </c>
      <c r="AJ114" s="22">
        <f t="shared" si="19"/>
        <v>34</v>
      </c>
      <c r="AK114" s="22">
        <f t="shared" si="19"/>
        <v>34</v>
      </c>
      <c r="AL114" s="22">
        <f t="shared" si="19"/>
        <v>34</v>
      </c>
      <c r="AM114" s="22">
        <f t="shared" si="19"/>
        <v>34</v>
      </c>
    </row>
    <row r="115" spans="13:39" x14ac:dyDescent="0.2">
      <c r="N115" s="22">
        <f>COUNTIF(N69:N102,"Y")</f>
        <v>12</v>
      </c>
      <c r="O115" s="22">
        <f>COUNTIF(O69:O102,"Y")</f>
        <v>0</v>
      </c>
      <c r="P115" s="22">
        <f>COUNTIF(P69:P102,"Y")</f>
        <v>0</v>
      </c>
      <c r="Q115" s="22">
        <f t="shared" ref="Q115" si="20">COUNTIF(Q14:Q43,"Y")</f>
        <v>0</v>
      </c>
      <c r="R115" s="22">
        <f>34-R114</f>
        <v>9</v>
      </c>
      <c r="S115" s="22">
        <f>34-S114</f>
        <v>9</v>
      </c>
      <c r="T115" s="22">
        <f t="shared" ref="T115:AA115" si="21">COUNTIF(T69:T102,"Y")</f>
        <v>32</v>
      </c>
      <c r="U115" s="22">
        <f t="shared" si="21"/>
        <v>18</v>
      </c>
      <c r="V115" s="22">
        <f t="shared" si="21"/>
        <v>27</v>
      </c>
      <c r="W115" s="22">
        <f t="shared" si="21"/>
        <v>30</v>
      </c>
      <c r="X115" s="22">
        <f t="shared" si="21"/>
        <v>6</v>
      </c>
      <c r="Y115" s="22">
        <f t="shared" si="21"/>
        <v>22</v>
      </c>
      <c r="Z115" s="22">
        <f t="shared" si="21"/>
        <v>19</v>
      </c>
      <c r="AA115" s="22">
        <f t="shared" si="21"/>
        <v>19</v>
      </c>
      <c r="AB115" s="22">
        <f>COUNTIF(AB69:AB102,"Y1")</f>
        <v>0</v>
      </c>
      <c r="AC115" s="22">
        <f t="shared" ref="AC115:AM115" si="22">COUNTIF(AC69:AC102,"Y1")</f>
        <v>1</v>
      </c>
      <c r="AD115" s="22">
        <f t="shared" si="22"/>
        <v>6</v>
      </c>
      <c r="AE115" s="22">
        <f t="shared" si="22"/>
        <v>3</v>
      </c>
      <c r="AF115" s="22">
        <f t="shared" si="22"/>
        <v>5</v>
      </c>
      <c r="AG115" s="22">
        <f t="shared" si="22"/>
        <v>0</v>
      </c>
      <c r="AH115" s="22">
        <f t="shared" si="22"/>
        <v>0</v>
      </c>
      <c r="AI115" s="22">
        <f t="shared" si="22"/>
        <v>0</v>
      </c>
      <c r="AJ115" s="22">
        <f t="shared" si="22"/>
        <v>0</v>
      </c>
      <c r="AK115" s="22">
        <f t="shared" si="22"/>
        <v>0</v>
      </c>
      <c r="AL115" s="22">
        <f t="shared" si="22"/>
        <v>0</v>
      </c>
      <c r="AM115" s="22">
        <f t="shared" si="22"/>
        <v>0</v>
      </c>
    </row>
    <row r="116" spans="13:39" x14ac:dyDescent="0.2">
      <c r="N116" s="22">
        <f>N115/(N114+N115)*100</f>
        <v>35.294117647058826</v>
      </c>
      <c r="O116" s="22">
        <f>O115/(O114+O115)*100</f>
        <v>0</v>
      </c>
      <c r="P116" s="22">
        <f>P115/(P114+P115)*100</f>
        <v>0</v>
      </c>
      <c r="Q116" s="22">
        <f t="shared" ref="Q116:S116" si="23">Q115/(Q114+Q115)*100</f>
        <v>0</v>
      </c>
      <c r="R116" s="22">
        <f t="shared" si="23"/>
        <v>26.47058823529412</v>
      </c>
      <c r="S116" s="22">
        <f t="shared" si="23"/>
        <v>26.47058823529412</v>
      </c>
      <c r="T116" s="22">
        <f>T115/(T114+T115)*100</f>
        <v>94.117647058823522</v>
      </c>
      <c r="U116" s="22">
        <f t="shared" ref="U116:AA116" si="24">U115/(U114+U115)*100</f>
        <v>58.064516129032263</v>
      </c>
      <c r="V116" s="22">
        <f t="shared" si="24"/>
        <v>79.411764705882348</v>
      </c>
      <c r="W116" s="22">
        <f t="shared" si="24"/>
        <v>88.235294117647058</v>
      </c>
      <c r="X116" s="22">
        <f t="shared" si="24"/>
        <v>17.647058823529413</v>
      </c>
      <c r="Y116" s="22">
        <f t="shared" si="24"/>
        <v>64.705882352941174</v>
      </c>
      <c r="Z116" s="22">
        <f t="shared" si="24"/>
        <v>55.882352941176471</v>
      </c>
      <c r="AA116" s="22">
        <f t="shared" si="24"/>
        <v>55.882352941176471</v>
      </c>
      <c r="AB116" s="22">
        <f>COUNTIF(AB69:AB102,"Y2")</f>
        <v>2</v>
      </c>
      <c r="AC116" s="22">
        <f t="shared" ref="AC116:AM116" si="25">COUNTIF(AC69:AC102,"Y2")</f>
        <v>2</v>
      </c>
      <c r="AD116" s="22">
        <f t="shared" si="25"/>
        <v>2</v>
      </c>
      <c r="AE116" s="22">
        <f t="shared" si="25"/>
        <v>2</v>
      </c>
      <c r="AF116" s="22">
        <f t="shared" si="25"/>
        <v>1</v>
      </c>
      <c r="AG116" s="22">
        <f t="shared" si="25"/>
        <v>0</v>
      </c>
      <c r="AH116" s="22">
        <f t="shared" si="25"/>
        <v>0</v>
      </c>
      <c r="AI116" s="22">
        <f t="shared" si="25"/>
        <v>0</v>
      </c>
      <c r="AJ116" s="22">
        <f t="shared" si="25"/>
        <v>0</v>
      </c>
      <c r="AK116" s="22">
        <f t="shared" si="25"/>
        <v>0</v>
      </c>
      <c r="AL116" s="22">
        <f t="shared" si="25"/>
        <v>0</v>
      </c>
      <c r="AM116" s="22">
        <f t="shared" si="25"/>
        <v>0</v>
      </c>
    </row>
    <row r="117" spans="13:39" x14ac:dyDescent="0.2">
      <c r="AB117" s="22">
        <f>COUNTIF(AB69:AB102,"Y3")</f>
        <v>0</v>
      </c>
      <c r="AC117" s="22">
        <f t="shared" ref="AC117:AM117" si="26">COUNTIF(AC69:AC102,"Y3")</f>
        <v>0</v>
      </c>
      <c r="AD117" s="22">
        <f t="shared" si="26"/>
        <v>0</v>
      </c>
      <c r="AE117" s="22">
        <f t="shared" si="26"/>
        <v>0</v>
      </c>
      <c r="AF117" s="22">
        <f t="shared" si="26"/>
        <v>0</v>
      </c>
      <c r="AG117" s="22">
        <f t="shared" si="26"/>
        <v>0</v>
      </c>
      <c r="AH117" s="22">
        <f t="shared" si="26"/>
        <v>0</v>
      </c>
      <c r="AI117" s="22">
        <f t="shared" si="26"/>
        <v>0</v>
      </c>
      <c r="AJ117" s="22">
        <f t="shared" si="26"/>
        <v>0</v>
      </c>
      <c r="AK117" s="22">
        <f t="shared" si="26"/>
        <v>0</v>
      </c>
      <c r="AL117" s="22">
        <f t="shared" si="26"/>
        <v>0</v>
      </c>
      <c r="AM117" s="22">
        <f t="shared" si="26"/>
        <v>0</v>
      </c>
    </row>
    <row r="153" spans="1:46" x14ac:dyDescent="0.2">
      <c r="A153" s="32">
        <v>1</v>
      </c>
      <c r="B153" s="32" t="s">
        <v>135</v>
      </c>
      <c r="C153" s="19">
        <v>38</v>
      </c>
      <c r="D153" s="32" t="s">
        <v>136</v>
      </c>
      <c r="E153" s="33">
        <v>44366</v>
      </c>
      <c r="F153" s="33">
        <v>44389</v>
      </c>
      <c r="G153" s="33">
        <v>44427</v>
      </c>
      <c r="H153" s="34" t="s">
        <v>137</v>
      </c>
      <c r="I153" s="34"/>
      <c r="J153" s="35"/>
      <c r="K153" s="22">
        <v>76</v>
      </c>
      <c r="L153" s="22">
        <v>115</v>
      </c>
      <c r="M153" s="22">
        <v>83</v>
      </c>
      <c r="N153" s="27" t="s">
        <v>136</v>
      </c>
      <c r="O153" s="27" t="s">
        <v>136</v>
      </c>
      <c r="P153" s="27" t="s">
        <v>136</v>
      </c>
      <c r="Q153" s="27" t="s">
        <v>136</v>
      </c>
      <c r="R153" s="27" t="s">
        <v>136</v>
      </c>
      <c r="S153" s="27" t="s">
        <v>136</v>
      </c>
      <c r="T153" s="36" t="s">
        <v>137</v>
      </c>
      <c r="U153" s="37" t="s">
        <v>137</v>
      </c>
      <c r="V153" s="37" t="s">
        <v>137</v>
      </c>
      <c r="W153" s="37" t="s">
        <v>137</v>
      </c>
      <c r="X153" s="37" t="s">
        <v>136</v>
      </c>
      <c r="Y153" s="37" t="s">
        <v>136</v>
      </c>
      <c r="Z153" s="37" t="s">
        <v>137</v>
      </c>
      <c r="AA153" s="37" t="s">
        <v>137</v>
      </c>
      <c r="AB153" s="38" t="s">
        <v>138</v>
      </c>
      <c r="AC153" s="38" t="s">
        <v>136</v>
      </c>
      <c r="AD153" s="38" t="s">
        <v>139</v>
      </c>
      <c r="AE153" s="38" t="s">
        <v>139</v>
      </c>
      <c r="AF153" s="38" t="s">
        <v>139</v>
      </c>
      <c r="AG153" s="38" t="s">
        <v>136</v>
      </c>
      <c r="AH153" s="38" t="s">
        <v>136</v>
      </c>
      <c r="AI153" s="38" t="s">
        <v>136</v>
      </c>
      <c r="AJ153" s="38" t="s">
        <v>136</v>
      </c>
      <c r="AK153" s="38" t="s">
        <v>136</v>
      </c>
      <c r="AL153" s="38" t="s">
        <v>136</v>
      </c>
      <c r="AM153" s="38" t="s">
        <v>136</v>
      </c>
      <c r="AN153" s="44"/>
      <c r="AO153" s="44"/>
      <c r="AP153" s="44"/>
      <c r="AQ153" s="44"/>
      <c r="AR153" s="44"/>
      <c r="AS153" s="44"/>
      <c r="AT153" s="44"/>
    </row>
    <row r="154" spans="1:46" ht="16" x14ac:dyDescent="0.2">
      <c r="A154" s="32">
        <v>2</v>
      </c>
      <c r="B154" s="32" t="s">
        <v>135</v>
      </c>
      <c r="C154" s="19">
        <v>36</v>
      </c>
      <c r="D154" s="32" t="s">
        <v>136</v>
      </c>
      <c r="E154" s="33">
        <v>44363</v>
      </c>
      <c r="F154" s="33">
        <v>44391</v>
      </c>
      <c r="G154" s="33">
        <v>44427</v>
      </c>
      <c r="H154" s="34" t="s">
        <v>137</v>
      </c>
      <c r="I154" s="34"/>
      <c r="J154" s="35"/>
      <c r="K154" s="22">
        <v>88</v>
      </c>
      <c r="L154" s="22">
        <v>100</v>
      </c>
      <c r="M154" s="22">
        <v>71</v>
      </c>
      <c r="N154" s="27" t="s">
        <v>136</v>
      </c>
      <c r="O154" s="27" t="s">
        <v>136</v>
      </c>
      <c r="P154" s="27" t="s">
        <v>136</v>
      </c>
      <c r="Q154" s="27" t="s">
        <v>136</v>
      </c>
      <c r="R154" s="27" t="s">
        <v>136</v>
      </c>
      <c r="S154" s="27" t="s">
        <v>136</v>
      </c>
      <c r="T154" s="36" t="s">
        <v>137</v>
      </c>
      <c r="U154" s="37" t="s">
        <v>137</v>
      </c>
      <c r="V154" s="39" t="s">
        <v>136</v>
      </c>
      <c r="W154" s="39" t="s">
        <v>136</v>
      </c>
      <c r="X154" s="37" t="s">
        <v>136</v>
      </c>
      <c r="Y154" s="37" t="s">
        <v>136</v>
      </c>
      <c r="Z154" s="39" t="s">
        <v>136</v>
      </c>
      <c r="AA154" s="39" t="s">
        <v>136</v>
      </c>
      <c r="AB154" s="38" t="s">
        <v>136</v>
      </c>
      <c r="AC154" s="38" t="s">
        <v>138</v>
      </c>
      <c r="AD154" s="38" t="s">
        <v>139</v>
      </c>
      <c r="AE154" s="38" t="s">
        <v>136</v>
      </c>
      <c r="AF154" s="38" t="s">
        <v>138</v>
      </c>
      <c r="AG154" s="38" t="s">
        <v>136</v>
      </c>
      <c r="AH154" s="38" t="s">
        <v>136</v>
      </c>
      <c r="AI154" s="38" t="s">
        <v>136</v>
      </c>
      <c r="AJ154" s="38" t="s">
        <v>136</v>
      </c>
      <c r="AK154" s="38" t="s">
        <v>136</v>
      </c>
      <c r="AL154" s="38" t="s">
        <v>136</v>
      </c>
      <c r="AM154" s="38" t="s">
        <v>136</v>
      </c>
      <c r="AN154" s="44"/>
      <c r="AO154" s="44"/>
      <c r="AP154" s="44"/>
      <c r="AQ154" s="44"/>
      <c r="AR154" s="44"/>
      <c r="AS154" s="44"/>
      <c r="AT154" s="44"/>
    </row>
    <row r="155" spans="1:46" ht="16" x14ac:dyDescent="0.2">
      <c r="A155" s="32">
        <v>3</v>
      </c>
      <c r="B155" s="32" t="s">
        <v>135</v>
      </c>
      <c r="C155" s="19">
        <v>38</v>
      </c>
      <c r="D155" s="32" t="s">
        <v>136</v>
      </c>
      <c r="E155" s="33">
        <v>44358</v>
      </c>
      <c r="F155" s="33">
        <v>44386</v>
      </c>
      <c r="G155" s="33">
        <v>44427</v>
      </c>
      <c r="H155" s="34"/>
      <c r="I155" s="34" t="s">
        <v>137</v>
      </c>
      <c r="J155" s="35"/>
      <c r="K155" s="22">
        <v>78</v>
      </c>
      <c r="L155" s="22">
        <v>114</v>
      </c>
      <c r="M155" s="22">
        <v>100</v>
      </c>
      <c r="N155" s="27" t="s">
        <v>136</v>
      </c>
      <c r="O155" s="27" t="s">
        <v>136</v>
      </c>
      <c r="P155" s="27" t="s">
        <v>136</v>
      </c>
      <c r="Q155" s="27" t="s">
        <v>136</v>
      </c>
      <c r="R155" s="27" t="s">
        <v>136</v>
      </c>
      <c r="S155" s="27" t="s">
        <v>136</v>
      </c>
      <c r="T155" s="36" t="s">
        <v>137</v>
      </c>
      <c r="U155" s="39" t="s">
        <v>141</v>
      </c>
      <c r="V155" s="39" t="s">
        <v>137</v>
      </c>
      <c r="W155" s="39" t="s">
        <v>137</v>
      </c>
      <c r="X155" s="37" t="s">
        <v>136</v>
      </c>
      <c r="Y155" s="37" t="s">
        <v>136</v>
      </c>
      <c r="Z155" s="39" t="s">
        <v>136</v>
      </c>
      <c r="AA155" s="39" t="s">
        <v>136</v>
      </c>
      <c r="AB155" s="38" t="s">
        <v>136</v>
      </c>
      <c r="AC155" s="38" t="s">
        <v>136</v>
      </c>
      <c r="AD155" s="38" t="s">
        <v>136</v>
      </c>
      <c r="AE155" s="38" t="s">
        <v>136</v>
      </c>
      <c r="AF155" s="38" t="s">
        <v>136</v>
      </c>
      <c r="AG155" s="38" t="s">
        <v>136</v>
      </c>
      <c r="AH155" s="38" t="s">
        <v>136</v>
      </c>
      <c r="AI155" s="38" t="s">
        <v>136</v>
      </c>
      <c r="AJ155" s="38" t="s">
        <v>136</v>
      </c>
      <c r="AK155" s="38" t="s">
        <v>136</v>
      </c>
      <c r="AL155" s="38" t="s">
        <v>136</v>
      </c>
      <c r="AM155" s="38" t="s">
        <v>136</v>
      </c>
    </row>
    <row r="156" spans="1:46" ht="16" x14ac:dyDescent="0.2">
      <c r="A156" s="32">
        <v>4</v>
      </c>
      <c r="B156" s="32" t="s">
        <v>135</v>
      </c>
      <c r="C156" s="19">
        <v>31</v>
      </c>
      <c r="D156" s="32" t="s">
        <v>136</v>
      </c>
      <c r="E156" s="33">
        <v>44356</v>
      </c>
      <c r="F156" s="33">
        <v>44384</v>
      </c>
      <c r="G156" s="33">
        <v>44427</v>
      </c>
      <c r="H156" s="34" t="s">
        <v>137</v>
      </c>
      <c r="I156" s="34"/>
      <c r="J156" s="35"/>
      <c r="K156" s="22">
        <v>97</v>
      </c>
      <c r="L156" s="22">
        <v>116</v>
      </c>
      <c r="M156" s="22">
        <v>90</v>
      </c>
      <c r="N156" s="27" t="s">
        <v>136</v>
      </c>
      <c r="O156" s="27" t="s">
        <v>136</v>
      </c>
      <c r="P156" s="27" t="s">
        <v>136</v>
      </c>
      <c r="Q156" s="27" t="s">
        <v>134</v>
      </c>
      <c r="R156" s="27" t="s">
        <v>136</v>
      </c>
      <c r="S156" s="27" t="s">
        <v>136</v>
      </c>
      <c r="T156" s="36" t="s">
        <v>137</v>
      </c>
      <c r="U156" s="39" t="s">
        <v>137</v>
      </c>
      <c r="V156" s="39" t="s">
        <v>136</v>
      </c>
      <c r="W156" s="39" t="s">
        <v>136</v>
      </c>
      <c r="X156" s="37" t="s">
        <v>136</v>
      </c>
      <c r="Y156" s="37" t="s">
        <v>136</v>
      </c>
      <c r="Z156" s="39" t="s">
        <v>137</v>
      </c>
      <c r="AA156" s="39" t="s">
        <v>136</v>
      </c>
      <c r="AB156" s="38" t="s">
        <v>138</v>
      </c>
      <c r="AC156" s="38" t="s">
        <v>138</v>
      </c>
      <c r="AD156" s="38" t="s">
        <v>138</v>
      </c>
      <c r="AE156" s="38" t="s">
        <v>138</v>
      </c>
      <c r="AF156" s="38" t="s">
        <v>138</v>
      </c>
      <c r="AG156" s="38" t="s">
        <v>136</v>
      </c>
      <c r="AH156" s="38" t="s">
        <v>136</v>
      </c>
      <c r="AI156" s="38" t="s">
        <v>136</v>
      </c>
      <c r="AJ156" s="38" t="s">
        <v>136</v>
      </c>
      <c r="AK156" s="38" t="s">
        <v>136</v>
      </c>
      <c r="AL156" s="38" t="s">
        <v>136</v>
      </c>
      <c r="AM156" s="38" t="s">
        <v>138</v>
      </c>
    </row>
    <row r="157" spans="1:46" x14ac:dyDescent="0.2">
      <c r="A157" s="32">
        <v>5</v>
      </c>
      <c r="B157" s="32" t="s">
        <v>135</v>
      </c>
      <c r="C157" s="19">
        <v>37</v>
      </c>
      <c r="D157" s="32" t="s">
        <v>136</v>
      </c>
      <c r="E157" s="33">
        <v>44340</v>
      </c>
      <c r="F157" s="33">
        <v>44361</v>
      </c>
      <c r="G157" s="33">
        <v>44427</v>
      </c>
      <c r="H157" s="34"/>
      <c r="I157" s="34"/>
      <c r="J157" s="35" t="s">
        <v>137</v>
      </c>
      <c r="K157" s="22">
        <v>78</v>
      </c>
      <c r="L157" s="22">
        <v>115</v>
      </c>
      <c r="M157" s="22">
        <v>84</v>
      </c>
      <c r="N157" s="27" t="s">
        <v>137</v>
      </c>
      <c r="O157" s="27" t="s">
        <v>136</v>
      </c>
      <c r="P157" s="27" t="s">
        <v>136</v>
      </c>
      <c r="Q157" s="27" t="s">
        <v>136</v>
      </c>
      <c r="R157" s="27">
        <v>40</v>
      </c>
      <c r="S157" s="27">
        <v>45</v>
      </c>
      <c r="T157" s="36" t="s">
        <v>137</v>
      </c>
      <c r="U157" s="37" t="s">
        <v>137</v>
      </c>
      <c r="V157" s="37" t="s">
        <v>137</v>
      </c>
      <c r="W157" s="37" t="s">
        <v>137</v>
      </c>
      <c r="X157" s="37" t="s">
        <v>136</v>
      </c>
      <c r="Y157" s="37" t="s">
        <v>136</v>
      </c>
      <c r="Z157" s="37" t="s">
        <v>137</v>
      </c>
      <c r="AA157" s="37" t="s">
        <v>137</v>
      </c>
      <c r="AB157" s="38" t="s">
        <v>136</v>
      </c>
      <c r="AC157" s="38" t="s">
        <v>136</v>
      </c>
      <c r="AD157" s="38" t="s">
        <v>136</v>
      </c>
      <c r="AE157" s="38" t="s">
        <v>136</v>
      </c>
      <c r="AF157" s="38" t="s">
        <v>136</v>
      </c>
      <c r="AG157" s="38" t="s">
        <v>136</v>
      </c>
      <c r="AH157" s="38" t="s">
        <v>136</v>
      </c>
      <c r="AI157" s="38" t="s">
        <v>136</v>
      </c>
      <c r="AJ157" s="38" t="s">
        <v>136</v>
      </c>
      <c r="AK157" s="38" t="s">
        <v>136</v>
      </c>
      <c r="AL157" s="38" t="s">
        <v>136</v>
      </c>
      <c r="AM157" s="38" t="s">
        <v>136</v>
      </c>
    </row>
    <row r="158" spans="1:46" x14ac:dyDescent="0.2">
      <c r="A158" s="32">
        <v>6</v>
      </c>
      <c r="B158" s="32" t="s">
        <v>140</v>
      </c>
      <c r="C158" s="19">
        <v>36</v>
      </c>
      <c r="D158" s="32" t="s">
        <v>136</v>
      </c>
      <c r="E158" s="33">
        <v>44340</v>
      </c>
      <c r="F158" s="33">
        <v>44361</v>
      </c>
      <c r="G158" s="33">
        <v>44427</v>
      </c>
      <c r="H158" s="34"/>
      <c r="I158" s="34"/>
      <c r="J158" s="35" t="s">
        <v>137</v>
      </c>
      <c r="K158" s="22">
        <v>55</v>
      </c>
      <c r="L158" s="22">
        <v>127</v>
      </c>
      <c r="M158" s="22">
        <v>94</v>
      </c>
      <c r="N158" s="27" t="s">
        <v>136</v>
      </c>
      <c r="O158" s="27" t="s">
        <v>136</v>
      </c>
      <c r="P158" s="27" t="s">
        <v>136</v>
      </c>
      <c r="Q158" s="27" t="s">
        <v>136</v>
      </c>
      <c r="R158" s="27" t="s">
        <v>136</v>
      </c>
      <c r="S158" s="27" t="s">
        <v>136</v>
      </c>
      <c r="T158" s="36" t="s">
        <v>137</v>
      </c>
      <c r="U158" s="37" t="s">
        <v>137</v>
      </c>
      <c r="V158" s="37" t="s">
        <v>137</v>
      </c>
      <c r="W158" s="37" t="s">
        <v>137</v>
      </c>
      <c r="X158" s="37" t="s">
        <v>136</v>
      </c>
      <c r="Y158" s="37" t="s">
        <v>136</v>
      </c>
      <c r="Z158" s="37" t="s">
        <v>137</v>
      </c>
      <c r="AA158" s="37" t="s">
        <v>137</v>
      </c>
      <c r="AB158" s="38" t="s">
        <v>136</v>
      </c>
      <c r="AC158" s="38" t="s">
        <v>136</v>
      </c>
      <c r="AD158" s="38" t="s">
        <v>139</v>
      </c>
      <c r="AE158" s="38" t="s">
        <v>136</v>
      </c>
      <c r="AF158" s="38" t="s">
        <v>136</v>
      </c>
      <c r="AG158" s="38" t="s">
        <v>136</v>
      </c>
      <c r="AH158" s="38" t="s">
        <v>136</v>
      </c>
      <c r="AI158" s="38" t="s">
        <v>136</v>
      </c>
      <c r="AJ158" s="38" t="s">
        <v>136</v>
      </c>
      <c r="AK158" s="38" t="s">
        <v>136</v>
      </c>
      <c r="AL158" s="38" t="s">
        <v>136</v>
      </c>
      <c r="AM158" s="38" t="s">
        <v>136</v>
      </c>
    </row>
    <row r="159" spans="1:46" ht="16" x14ac:dyDescent="0.2">
      <c r="A159" s="32">
        <v>7</v>
      </c>
      <c r="B159" s="32" t="s">
        <v>135</v>
      </c>
      <c r="C159" s="19">
        <v>32</v>
      </c>
      <c r="D159" s="32" t="s">
        <v>136</v>
      </c>
      <c r="E159" s="33">
        <v>44355</v>
      </c>
      <c r="F159" s="33">
        <v>44376</v>
      </c>
      <c r="G159" s="33">
        <v>44427</v>
      </c>
      <c r="H159" s="34"/>
      <c r="I159" s="34" t="s">
        <v>137</v>
      </c>
      <c r="J159" s="35"/>
      <c r="K159" s="22">
        <v>65</v>
      </c>
      <c r="L159" s="22">
        <v>111</v>
      </c>
      <c r="M159" s="22">
        <v>75</v>
      </c>
      <c r="N159" s="27" t="s">
        <v>136</v>
      </c>
      <c r="O159" s="27" t="s">
        <v>136</v>
      </c>
      <c r="P159" s="27" t="s">
        <v>136</v>
      </c>
      <c r="Q159" s="27" t="s">
        <v>136</v>
      </c>
      <c r="R159" s="27" t="s">
        <v>136</v>
      </c>
      <c r="S159" s="27" t="s">
        <v>136</v>
      </c>
      <c r="T159" s="36" t="s">
        <v>137</v>
      </c>
      <c r="U159" s="37" t="s">
        <v>137</v>
      </c>
      <c r="V159" s="37" t="s">
        <v>137</v>
      </c>
      <c r="W159" s="37" t="s">
        <v>137</v>
      </c>
      <c r="X159" s="37" t="s">
        <v>136</v>
      </c>
      <c r="Y159" s="37" t="s">
        <v>136</v>
      </c>
      <c r="Z159" s="37" t="s">
        <v>137</v>
      </c>
      <c r="AA159" s="39" t="s">
        <v>136</v>
      </c>
      <c r="AB159" s="38" t="s">
        <v>136</v>
      </c>
      <c r="AC159" s="38" t="s">
        <v>138</v>
      </c>
      <c r="AD159" s="38" t="s">
        <v>139</v>
      </c>
      <c r="AE159" s="38" t="s">
        <v>138</v>
      </c>
      <c r="AF159" s="38" t="s">
        <v>136</v>
      </c>
      <c r="AG159" s="38" t="s">
        <v>139</v>
      </c>
      <c r="AH159" s="38" t="s">
        <v>136</v>
      </c>
      <c r="AI159" s="38" t="s">
        <v>136</v>
      </c>
      <c r="AJ159" s="38" t="s">
        <v>136</v>
      </c>
      <c r="AK159" s="38" t="s">
        <v>136</v>
      </c>
      <c r="AL159" s="38" t="s">
        <v>136</v>
      </c>
      <c r="AM159" s="38" t="s">
        <v>136</v>
      </c>
    </row>
    <row r="160" spans="1:46" x14ac:dyDescent="0.2">
      <c r="A160" s="32">
        <v>8</v>
      </c>
      <c r="B160" s="32" t="s">
        <v>135</v>
      </c>
      <c r="C160" s="19">
        <v>46</v>
      </c>
      <c r="D160" s="32" t="s">
        <v>136</v>
      </c>
      <c r="E160" s="33">
        <v>44356</v>
      </c>
      <c r="F160" s="33">
        <v>44384</v>
      </c>
      <c r="G160" s="33">
        <v>44427</v>
      </c>
      <c r="H160" s="34"/>
      <c r="I160" s="34" t="s">
        <v>137</v>
      </c>
      <c r="J160" s="35"/>
      <c r="K160" s="22">
        <v>57</v>
      </c>
      <c r="L160" s="22">
        <v>152</v>
      </c>
      <c r="M160" s="22">
        <v>80</v>
      </c>
      <c r="N160" s="27" t="s">
        <v>137</v>
      </c>
      <c r="O160" s="27" t="s">
        <v>136</v>
      </c>
      <c r="P160" s="27" t="s">
        <v>136</v>
      </c>
      <c r="Q160" s="27" t="s">
        <v>136</v>
      </c>
      <c r="R160" s="22">
        <v>2</v>
      </c>
      <c r="S160" s="22">
        <v>2</v>
      </c>
      <c r="T160" s="36" t="s">
        <v>137</v>
      </c>
      <c r="U160" s="37" t="s">
        <v>137</v>
      </c>
      <c r="V160" s="37" t="s">
        <v>136</v>
      </c>
      <c r="W160" s="37" t="s">
        <v>137</v>
      </c>
      <c r="X160" s="37" t="s">
        <v>136</v>
      </c>
      <c r="Y160" s="37" t="s">
        <v>136</v>
      </c>
      <c r="Z160" s="37" t="s">
        <v>137</v>
      </c>
      <c r="AA160" s="37" t="s">
        <v>137</v>
      </c>
      <c r="AB160" s="38" t="s">
        <v>136</v>
      </c>
      <c r="AC160" s="38" t="s">
        <v>136</v>
      </c>
      <c r="AD160" s="38" t="s">
        <v>136</v>
      </c>
      <c r="AE160" s="38" t="s">
        <v>136</v>
      </c>
      <c r="AF160" s="38" t="s">
        <v>136</v>
      </c>
      <c r="AG160" s="38" t="s">
        <v>136</v>
      </c>
      <c r="AH160" s="38" t="s">
        <v>136</v>
      </c>
      <c r="AI160" s="38" t="s">
        <v>136</v>
      </c>
      <c r="AJ160" s="38" t="s">
        <v>136</v>
      </c>
      <c r="AK160" s="38" t="s">
        <v>136</v>
      </c>
      <c r="AL160" s="38" t="s">
        <v>136</v>
      </c>
      <c r="AM160" s="38" t="s">
        <v>136</v>
      </c>
    </row>
    <row r="161" spans="1:39" ht="16" x14ac:dyDescent="0.2">
      <c r="A161" s="32">
        <v>9</v>
      </c>
      <c r="B161" s="32" t="s">
        <v>135</v>
      </c>
      <c r="C161" s="19">
        <v>32</v>
      </c>
      <c r="D161" s="32" t="s">
        <v>136</v>
      </c>
      <c r="E161" s="33">
        <v>44355</v>
      </c>
      <c r="F161" s="33">
        <v>44383</v>
      </c>
      <c r="G161" s="33">
        <v>44427</v>
      </c>
      <c r="H161" s="34"/>
      <c r="I161" s="34" t="s">
        <v>137</v>
      </c>
      <c r="J161" s="35"/>
      <c r="K161" s="22">
        <v>88</v>
      </c>
      <c r="L161" s="22">
        <v>114</v>
      </c>
      <c r="M161" s="22">
        <v>67</v>
      </c>
      <c r="N161" s="27" t="s">
        <v>137</v>
      </c>
      <c r="O161" s="27" t="s">
        <v>136</v>
      </c>
      <c r="P161" s="27" t="s">
        <v>136</v>
      </c>
      <c r="Q161" s="27" t="s">
        <v>136</v>
      </c>
      <c r="R161" s="22">
        <v>2</v>
      </c>
      <c r="S161" s="22">
        <v>2</v>
      </c>
      <c r="T161" s="36" t="s">
        <v>137</v>
      </c>
      <c r="U161" s="37" t="s">
        <v>137</v>
      </c>
      <c r="V161" s="37" t="s">
        <v>137</v>
      </c>
      <c r="W161" s="37" t="s">
        <v>137</v>
      </c>
      <c r="X161" s="37" t="s">
        <v>136</v>
      </c>
      <c r="Y161" s="37" t="s">
        <v>136</v>
      </c>
      <c r="Z161" s="37" t="s">
        <v>137</v>
      </c>
      <c r="AA161" s="39" t="s">
        <v>136</v>
      </c>
      <c r="AB161" s="38" t="s">
        <v>136</v>
      </c>
      <c r="AC161" s="38" t="s">
        <v>136</v>
      </c>
      <c r="AD161" s="38" t="s">
        <v>139</v>
      </c>
      <c r="AE161" s="38" t="s">
        <v>138</v>
      </c>
      <c r="AF161" s="38" t="s">
        <v>136</v>
      </c>
      <c r="AG161" s="38" t="s">
        <v>136</v>
      </c>
      <c r="AH161" s="38" t="s">
        <v>136</v>
      </c>
      <c r="AI161" s="38" t="s">
        <v>136</v>
      </c>
      <c r="AJ161" s="38" t="s">
        <v>136</v>
      </c>
      <c r="AK161" s="38" t="s">
        <v>136</v>
      </c>
      <c r="AL161" s="38" t="s">
        <v>136</v>
      </c>
      <c r="AM161" s="38" t="s">
        <v>136</v>
      </c>
    </row>
    <row r="162" spans="1:39" x14ac:dyDescent="0.2">
      <c r="A162" s="32">
        <v>10</v>
      </c>
      <c r="B162" s="32" t="s">
        <v>135</v>
      </c>
      <c r="C162" s="19">
        <v>38</v>
      </c>
      <c r="D162" s="32" t="s">
        <v>136</v>
      </c>
      <c r="E162" s="33">
        <v>44358</v>
      </c>
      <c r="F162" s="33">
        <v>44386</v>
      </c>
      <c r="G162" s="33">
        <v>44427</v>
      </c>
      <c r="H162" s="34"/>
      <c r="I162" s="34" t="s">
        <v>137</v>
      </c>
      <c r="J162" s="35"/>
      <c r="K162" s="22">
        <v>72</v>
      </c>
      <c r="L162" s="22">
        <v>103</v>
      </c>
      <c r="M162" s="22">
        <v>74</v>
      </c>
      <c r="N162" s="27" t="s">
        <v>137</v>
      </c>
      <c r="O162" s="27" t="s">
        <v>136</v>
      </c>
      <c r="P162" s="27" t="s">
        <v>136</v>
      </c>
      <c r="Q162" s="27" t="s">
        <v>136</v>
      </c>
      <c r="R162" s="22">
        <v>30</v>
      </c>
      <c r="S162" s="22">
        <v>25</v>
      </c>
      <c r="T162" s="36" t="s">
        <v>137</v>
      </c>
      <c r="U162" s="37" t="s">
        <v>137</v>
      </c>
      <c r="V162" s="37" t="s">
        <v>137</v>
      </c>
      <c r="W162" s="37" t="s">
        <v>137</v>
      </c>
      <c r="X162" s="37" t="s">
        <v>136</v>
      </c>
      <c r="Y162" s="37" t="s">
        <v>136</v>
      </c>
      <c r="Z162" s="37" t="s">
        <v>137</v>
      </c>
      <c r="AA162" s="37" t="s">
        <v>137</v>
      </c>
      <c r="AB162" s="38" t="s">
        <v>136</v>
      </c>
      <c r="AC162" s="38" t="s">
        <v>136</v>
      </c>
      <c r="AD162" s="38" t="s">
        <v>136</v>
      </c>
      <c r="AE162" s="38" t="s">
        <v>136</v>
      </c>
      <c r="AF162" s="38" t="s">
        <v>139</v>
      </c>
      <c r="AG162" s="38" t="s">
        <v>136</v>
      </c>
      <c r="AH162" s="38" t="s">
        <v>136</v>
      </c>
      <c r="AI162" s="38" t="s">
        <v>136</v>
      </c>
      <c r="AJ162" s="38" t="s">
        <v>136</v>
      </c>
      <c r="AK162" s="38" t="s">
        <v>136</v>
      </c>
      <c r="AL162" s="38" t="s">
        <v>136</v>
      </c>
      <c r="AM162" s="38" t="s">
        <v>136</v>
      </c>
    </row>
    <row r="163" spans="1:39" ht="16" x14ac:dyDescent="0.2">
      <c r="A163" s="32">
        <v>11</v>
      </c>
      <c r="B163" s="32" t="s">
        <v>135</v>
      </c>
      <c r="C163" s="19">
        <v>34</v>
      </c>
      <c r="D163" s="32" t="s">
        <v>136</v>
      </c>
      <c r="E163" s="33">
        <v>44356</v>
      </c>
      <c r="F163" s="33">
        <v>44384</v>
      </c>
      <c r="G163" s="33">
        <v>44427</v>
      </c>
      <c r="H163" s="34"/>
      <c r="I163" s="34" t="s">
        <v>137</v>
      </c>
      <c r="J163" s="35"/>
      <c r="K163" s="22">
        <v>64</v>
      </c>
      <c r="L163" s="22">
        <v>92</v>
      </c>
      <c r="M163" s="22">
        <v>67</v>
      </c>
      <c r="N163" s="27" t="s">
        <v>137</v>
      </c>
      <c r="O163" s="27" t="s">
        <v>136</v>
      </c>
      <c r="P163" s="27" t="s">
        <v>136</v>
      </c>
      <c r="Q163" s="27" t="s">
        <v>136</v>
      </c>
      <c r="R163" s="22">
        <v>10</v>
      </c>
      <c r="S163" s="22">
        <v>10</v>
      </c>
      <c r="T163" s="36" t="s">
        <v>137</v>
      </c>
      <c r="U163" s="37" t="s">
        <v>137</v>
      </c>
      <c r="V163" s="37" t="s">
        <v>137</v>
      </c>
      <c r="W163" s="37" t="s">
        <v>137</v>
      </c>
      <c r="X163" s="37" t="s">
        <v>136</v>
      </c>
      <c r="Y163" s="37" t="s">
        <v>136</v>
      </c>
      <c r="Z163" s="37" t="s">
        <v>137</v>
      </c>
      <c r="AA163" s="39" t="s">
        <v>136</v>
      </c>
      <c r="AB163" s="38" t="s">
        <v>138</v>
      </c>
      <c r="AC163" s="38" t="s">
        <v>139</v>
      </c>
      <c r="AD163" s="38" t="s">
        <v>139</v>
      </c>
      <c r="AE163" s="38" t="s">
        <v>136</v>
      </c>
      <c r="AF163" s="38" t="s">
        <v>139</v>
      </c>
      <c r="AG163" s="38" t="s">
        <v>136</v>
      </c>
      <c r="AH163" s="38" t="s">
        <v>136</v>
      </c>
      <c r="AI163" s="38" t="s">
        <v>136</v>
      </c>
      <c r="AJ163" s="38" t="s">
        <v>136</v>
      </c>
      <c r="AK163" s="38" t="s">
        <v>136</v>
      </c>
      <c r="AL163" s="38" t="s">
        <v>136</v>
      </c>
      <c r="AM163" s="38" t="s">
        <v>136</v>
      </c>
    </row>
    <row r="164" spans="1:39" ht="16" x14ac:dyDescent="0.2">
      <c r="A164" s="32">
        <v>12</v>
      </c>
      <c r="B164" s="32" t="s">
        <v>135</v>
      </c>
      <c r="C164" s="19">
        <v>28</v>
      </c>
      <c r="D164" s="32" t="s">
        <v>136</v>
      </c>
      <c r="E164" s="33">
        <v>44356</v>
      </c>
      <c r="F164" s="33">
        <v>44384</v>
      </c>
      <c r="G164" s="33">
        <v>44427</v>
      </c>
      <c r="H164" s="34" t="s">
        <v>137</v>
      </c>
      <c r="I164" s="34"/>
      <c r="J164" s="35"/>
      <c r="K164" s="22">
        <v>82</v>
      </c>
      <c r="L164" s="22">
        <v>116</v>
      </c>
      <c r="M164" s="22">
        <v>65</v>
      </c>
      <c r="N164" s="27" t="s">
        <v>136</v>
      </c>
      <c r="O164" s="27" t="s">
        <v>136</v>
      </c>
      <c r="P164" s="27" t="s">
        <v>136</v>
      </c>
      <c r="Q164" s="27" t="s">
        <v>136</v>
      </c>
      <c r="R164" s="27" t="s">
        <v>136</v>
      </c>
      <c r="S164" s="27" t="s">
        <v>136</v>
      </c>
      <c r="T164" s="36" t="s">
        <v>137</v>
      </c>
      <c r="U164" s="37" t="s">
        <v>137</v>
      </c>
      <c r="V164" s="37" t="s">
        <v>137</v>
      </c>
      <c r="W164" s="39" t="s">
        <v>136</v>
      </c>
      <c r="X164" s="37" t="s">
        <v>136</v>
      </c>
      <c r="Y164" s="37" t="s">
        <v>136</v>
      </c>
      <c r="Z164" s="37" t="s">
        <v>137</v>
      </c>
      <c r="AA164" s="37" t="s">
        <v>137</v>
      </c>
      <c r="AB164" s="38" t="s">
        <v>138</v>
      </c>
      <c r="AC164" s="38" t="s">
        <v>139</v>
      </c>
      <c r="AD164" s="38" t="s">
        <v>139</v>
      </c>
      <c r="AE164" s="38" t="s">
        <v>136</v>
      </c>
      <c r="AF164" s="38" t="s">
        <v>138</v>
      </c>
      <c r="AG164" s="38" t="s">
        <v>136</v>
      </c>
      <c r="AH164" s="38" t="s">
        <v>136</v>
      </c>
      <c r="AI164" s="38" t="s">
        <v>136</v>
      </c>
      <c r="AJ164" s="38" t="s">
        <v>136</v>
      </c>
      <c r="AK164" s="38" t="s">
        <v>136</v>
      </c>
      <c r="AL164" s="38" t="s">
        <v>136</v>
      </c>
      <c r="AM164" s="38" t="s">
        <v>136</v>
      </c>
    </row>
    <row r="165" spans="1:39" ht="16" x14ac:dyDescent="0.2">
      <c r="A165" s="32">
        <v>13</v>
      </c>
      <c r="B165" s="32" t="s">
        <v>135</v>
      </c>
      <c r="C165" s="19">
        <v>49</v>
      </c>
      <c r="D165" s="32" t="s">
        <v>136</v>
      </c>
      <c r="E165" s="33">
        <v>44308</v>
      </c>
      <c r="F165" s="33">
        <v>44333</v>
      </c>
      <c r="G165" s="33">
        <v>44427</v>
      </c>
      <c r="H165" s="34"/>
      <c r="I165" s="34"/>
      <c r="J165" s="35" t="s">
        <v>137</v>
      </c>
      <c r="K165" s="22">
        <v>65</v>
      </c>
      <c r="L165" s="22">
        <v>99</v>
      </c>
      <c r="M165" s="22">
        <v>57</v>
      </c>
      <c r="N165" s="27" t="s">
        <v>136</v>
      </c>
      <c r="O165" s="27" t="s">
        <v>136</v>
      </c>
      <c r="P165" s="27" t="s">
        <v>136</v>
      </c>
      <c r="Q165" s="27" t="s">
        <v>136</v>
      </c>
      <c r="R165" s="27" t="s">
        <v>136</v>
      </c>
      <c r="S165" s="27" t="s">
        <v>136</v>
      </c>
      <c r="T165" s="36" t="s">
        <v>137</v>
      </c>
      <c r="U165" s="39" t="s">
        <v>141</v>
      </c>
      <c r="V165" s="39" t="s">
        <v>137</v>
      </c>
      <c r="W165" s="39" t="s">
        <v>136</v>
      </c>
      <c r="X165" s="37" t="s">
        <v>136</v>
      </c>
      <c r="Y165" s="37" t="s">
        <v>136</v>
      </c>
      <c r="Z165" s="39" t="s">
        <v>136</v>
      </c>
      <c r="AA165" s="39" t="s">
        <v>137</v>
      </c>
      <c r="AB165" s="38" t="s">
        <v>136</v>
      </c>
      <c r="AC165" s="38" t="s">
        <v>136</v>
      </c>
      <c r="AD165" s="38" t="s">
        <v>136</v>
      </c>
      <c r="AE165" s="38" t="s">
        <v>136</v>
      </c>
      <c r="AF165" s="38" t="s">
        <v>136</v>
      </c>
      <c r="AG165" s="38" t="s">
        <v>136</v>
      </c>
      <c r="AH165" s="38" t="s">
        <v>136</v>
      </c>
      <c r="AI165" s="38" t="s">
        <v>136</v>
      </c>
      <c r="AJ165" s="38" t="s">
        <v>136</v>
      </c>
      <c r="AK165" s="38" t="s">
        <v>136</v>
      </c>
      <c r="AL165" s="38" t="s">
        <v>136</v>
      </c>
      <c r="AM165" s="38" t="s">
        <v>136</v>
      </c>
    </row>
    <row r="166" spans="1:39" ht="16" x14ac:dyDescent="0.2">
      <c r="A166" s="32">
        <v>14</v>
      </c>
      <c r="B166" s="32" t="s">
        <v>140</v>
      </c>
      <c r="C166" s="19">
        <v>59</v>
      </c>
      <c r="D166" s="32" t="s">
        <v>136</v>
      </c>
      <c r="E166" s="33">
        <v>44356</v>
      </c>
      <c r="F166" s="33">
        <v>44375</v>
      </c>
      <c r="G166" s="33">
        <v>44427</v>
      </c>
      <c r="H166" s="34" t="s">
        <v>137</v>
      </c>
      <c r="I166" s="34"/>
      <c r="J166" s="35"/>
      <c r="K166" s="22">
        <v>58</v>
      </c>
      <c r="L166" s="22">
        <v>136</v>
      </c>
      <c r="M166" s="22">
        <v>69</v>
      </c>
      <c r="N166" s="27" t="s">
        <v>136</v>
      </c>
      <c r="O166" s="27" t="s">
        <v>136</v>
      </c>
      <c r="P166" s="27" t="s">
        <v>136</v>
      </c>
      <c r="Q166" s="27" t="s">
        <v>136</v>
      </c>
      <c r="R166" s="27" t="s">
        <v>136</v>
      </c>
      <c r="S166" s="27" t="s">
        <v>136</v>
      </c>
      <c r="T166" s="36" t="s">
        <v>137</v>
      </c>
      <c r="U166" s="39" t="s">
        <v>137</v>
      </c>
      <c r="V166" s="39" t="s">
        <v>136</v>
      </c>
      <c r="W166" s="39" t="s">
        <v>136</v>
      </c>
      <c r="X166" s="37" t="s">
        <v>136</v>
      </c>
      <c r="Y166" s="37" t="s">
        <v>136</v>
      </c>
      <c r="Z166" s="39" t="s">
        <v>136</v>
      </c>
      <c r="AA166" s="39" t="s">
        <v>136</v>
      </c>
      <c r="AB166" s="38" t="s">
        <v>136</v>
      </c>
      <c r="AC166" s="38" t="s">
        <v>136</v>
      </c>
      <c r="AD166" s="38" t="s">
        <v>136</v>
      </c>
      <c r="AE166" s="38" t="s">
        <v>136</v>
      </c>
      <c r="AF166" s="38" t="s">
        <v>136</v>
      </c>
      <c r="AG166" s="38" t="s">
        <v>136</v>
      </c>
      <c r="AH166" s="38" t="s">
        <v>136</v>
      </c>
      <c r="AI166" s="38" t="s">
        <v>136</v>
      </c>
      <c r="AJ166" s="38" t="s">
        <v>136</v>
      </c>
      <c r="AK166" s="38" t="s">
        <v>136</v>
      </c>
      <c r="AL166" s="38" t="s">
        <v>136</v>
      </c>
      <c r="AM166" s="38" t="s">
        <v>136</v>
      </c>
    </row>
    <row r="167" spans="1:39" x14ac:dyDescent="0.2">
      <c r="A167" s="32">
        <v>15</v>
      </c>
      <c r="B167" s="32" t="s">
        <v>135</v>
      </c>
      <c r="C167" s="19">
        <v>33</v>
      </c>
      <c r="D167" s="32" t="s">
        <v>136</v>
      </c>
      <c r="E167" s="33">
        <v>44355</v>
      </c>
      <c r="F167" s="33">
        <v>44376</v>
      </c>
      <c r="G167" s="33">
        <v>44427</v>
      </c>
      <c r="H167" s="34"/>
      <c r="I167" s="34" t="s">
        <v>137</v>
      </c>
      <c r="J167" s="35"/>
      <c r="K167" s="22">
        <v>67</v>
      </c>
      <c r="L167" s="22">
        <v>118</v>
      </c>
      <c r="M167" s="22">
        <v>82</v>
      </c>
      <c r="N167" s="27" t="s">
        <v>136</v>
      </c>
      <c r="O167" s="27" t="s">
        <v>136</v>
      </c>
      <c r="P167" s="27" t="s">
        <v>136</v>
      </c>
      <c r="Q167" s="27" t="s">
        <v>136</v>
      </c>
      <c r="R167" s="27" t="s">
        <v>136</v>
      </c>
      <c r="S167" s="27" t="s">
        <v>136</v>
      </c>
      <c r="T167" s="36" t="s">
        <v>137</v>
      </c>
      <c r="U167" s="37" t="s">
        <v>137</v>
      </c>
      <c r="V167" s="37" t="s">
        <v>137</v>
      </c>
      <c r="W167" s="37" t="s">
        <v>137</v>
      </c>
      <c r="X167" s="37" t="s">
        <v>136</v>
      </c>
      <c r="Y167" s="37" t="s">
        <v>136</v>
      </c>
      <c r="Z167" s="37" t="s">
        <v>136</v>
      </c>
      <c r="AA167" s="37" t="s">
        <v>137</v>
      </c>
      <c r="AB167" s="38" t="s">
        <v>136</v>
      </c>
      <c r="AC167" s="38" t="s">
        <v>136</v>
      </c>
      <c r="AD167" s="38" t="s">
        <v>136</v>
      </c>
      <c r="AE167" s="38" t="s">
        <v>136</v>
      </c>
      <c r="AF167" s="38" t="s">
        <v>136</v>
      </c>
      <c r="AG167" s="38" t="s">
        <v>136</v>
      </c>
      <c r="AH167" s="38" t="s">
        <v>136</v>
      </c>
      <c r="AI167" s="38" t="s">
        <v>136</v>
      </c>
      <c r="AJ167" s="38" t="s">
        <v>136</v>
      </c>
      <c r="AK167" s="38" t="s">
        <v>136</v>
      </c>
      <c r="AL167" s="38" t="s">
        <v>136</v>
      </c>
      <c r="AM167" s="38" t="s">
        <v>136</v>
      </c>
    </row>
    <row r="168" spans="1:39" ht="16" x14ac:dyDescent="0.2">
      <c r="A168" s="32">
        <v>16</v>
      </c>
      <c r="B168" s="32" t="s">
        <v>135</v>
      </c>
      <c r="C168" s="19">
        <v>44</v>
      </c>
      <c r="D168" s="32" t="s">
        <v>136</v>
      </c>
      <c r="E168" s="33">
        <v>44358</v>
      </c>
      <c r="F168" s="33">
        <v>44386</v>
      </c>
      <c r="G168" s="33">
        <v>44427</v>
      </c>
      <c r="H168" s="34"/>
      <c r="I168" s="34" t="s">
        <v>137</v>
      </c>
      <c r="J168" s="35"/>
      <c r="K168" s="22">
        <v>53</v>
      </c>
      <c r="L168" s="22">
        <v>112</v>
      </c>
      <c r="M168" s="22">
        <v>77</v>
      </c>
      <c r="N168" s="27" t="s">
        <v>136</v>
      </c>
      <c r="O168" s="27" t="s">
        <v>136</v>
      </c>
      <c r="P168" s="27" t="s">
        <v>136</v>
      </c>
      <c r="Q168" s="27" t="s">
        <v>136</v>
      </c>
      <c r="R168" s="27" t="s">
        <v>136</v>
      </c>
      <c r="S168" s="27" t="s">
        <v>136</v>
      </c>
      <c r="T168" s="36" t="s">
        <v>137</v>
      </c>
      <c r="U168" s="39" t="s">
        <v>141</v>
      </c>
      <c r="V168" s="39" t="s">
        <v>137</v>
      </c>
      <c r="W168" s="39" t="s">
        <v>137</v>
      </c>
      <c r="X168" s="37" t="s">
        <v>136</v>
      </c>
      <c r="Y168" s="37" t="s">
        <v>136</v>
      </c>
      <c r="Z168" s="39" t="s">
        <v>136</v>
      </c>
      <c r="AA168" s="39" t="s">
        <v>137</v>
      </c>
      <c r="AB168" s="38" t="s">
        <v>136</v>
      </c>
      <c r="AC168" s="38" t="s">
        <v>136</v>
      </c>
      <c r="AD168" s="38" t="s">
        <v>136</v>
      </c>
      <c r="AE168" s="38" t="s">
        <v>136</v>
      </c>
      <c r="AF168" s="38" t="s">
        <v>138</v>
      </c>
      <c r="AG168" s="38" t="s">
        <v>136</v>
      </c>
      <c r="AH168" s="38" t="s">
        <v>136</v>
      </c>
      <c r="AI168" s="38" t="s">
        <v>136</v>
      </c>
      <c r="AJ168" s="38" t="s">
        <v>136</v>
      </c>
      <c r="AK168" s="38" t="s">
        <v>136</v>
      </c>
      <c r="AL168" s="38" t="s">
        <v>136</v>
      </c>
      <c r="AM168" s="38" t="s">
        <v>136</v>
      </c>
    </row>
    <row r="169" spans="1:39" ht="16" x14ac:dyDescent="0.2">
      <c r="A169" s="32">
        <v>17</v>
      </c>
      <c r="B169" s="32" t="s">
        <v>135</v>
      </c>
      <c r="C169" s="19">
        <v>43</v>
      </c>
      <c r="D169" s="32" t="s">
        <v>136</v>
      </c>
      <c r="E169" s="33">
        <v>44358</v>
      </c>
      <c r="F169" s="33">
        <v>44386</v>
      </c>
      <c r="G169" s="33">
        <v>44427</v>
      </c>
      <c r="H169" s="34"/>
      <c r="I169" s="34" t="s">
        <v>137</v>
      </c>
      <c r="J169" s="35"/>
      <c r="K169" s="22">
        <v>58</v>
      </c>
      <c r="L169" s="22">
        <v>118</v>
      </c>
      <c r="M169" s="22">
        <v>66</v>
      </c>
      <c r="N169" s="27" t="s">
        <v>136</v>
      </c>
      <c r="O169" s="27" t="s">
        <v>136</v>
      </c>
      <c r="P169" s="27" t="s">
        <v>136</v>
      </c>
      <c r="Q169" s="27" t="s">
        <v>136</v>
      </c>
      <c r="R169" s="27" t="s">
        <v>136</v>
      </c>
      <c r="S169" s="27" t="s">
        <v>136</v>
      </c>
      <c r="T169" s="36" t="s">
        <v>137</v>
      </c>
      <c r="U169" s="39" t="s">
        <v>141</v>
      </c>
      <c r="V169" s="39" t="s">
        <v>137</v>
      </c>
      <c r="W169" s="39" t="s">
        <v>137</v>
      </c>
      <c r="X169" s="37" t="s">
        <v>136</v>
      </c>
      <c r="Y169" s="37" t="s">
        <v>136</v>
      </c>
      <c r="Z169" s="39" t="s">
        <v>137</v>
      </c>
      <c r="AA169" s="39" t="s">
        <v>137</v>
      </c>
      <c r="AB169" s="38" t="s">
        <v>136</v>
      </c>
      <c r="AC169" s="38" t="s">
        <v>136</v>
      </c>
      <c r="AD169" s="38" t="s">
        <v>136</v>
      </c>
      <c r="AE169" s="38" t="s">
        <v>139</v>
      </c>
      <c r="AF169" s="38" t="s">
        <v>139</v>
      </c>
      <c r="AG169" s="38" t="s">
        <v>136</v>
      </c>
      <c r="AH169" s="38" t="s">
        <v>136</v>
      </c>
      <c r="AI169" s="38" t="s">
        <v>136</v>
      </c>
      <c r="AJ169" s="38" t="s">
        <v>136</v>
      </c>
      <c r="AK169" s="38" t="s">
        <v>136</v>
      </c>
      <c r="AL169" s="38" t="s">
        <v>136</v>
      </c>
      <c r="AM169" s="38" t="s">
        <v>136</v>
      </c>
    </row>
    <row r="170" spans="1:39" x14ac:dyDescent="0.2">
      <c r="A170" s="32">
        <v>18</v>
      </c>
      <c r="B170" s="32" t="s">
        <v>135</v>
      </c>
      <c r="C170" s="19">
        <v>29</v>
      </c>
      <c r="D170" s="32" t="s">
        <v>136</v>
      </c>
      <c r="E170" s="33">
        <v>44361</v>
      </c>
      <c r="F170" s="33">
        <v>44382</v>
      </c>
      <c r="G170" s="33">
        <v>44427</v>
      </c>
      <c r="H170" s="34"/>
      <c r="I170" s="34" t="s">
        <v>137</v>
      </c>
      <c r="J170" s="35"/>
      <c r="K170" s="22">
        <v>72</v>
      </c>
      <c r="L170" s="22">
        <v>116</v>
      </c>
      <c r="M170" s="22">
        <v>76</v>
      </c>
      <c r="N170" s="27" t="s">
        <v>136</v>
      </c>
      <c r="O170" s="27" t="s">
        <v>136</v>
      </c>
      <c r="P170" s="27" t="s">
        <v>136</v>
      </c>
      <c r="Q170" s="27" t="s">
        <v>136</v>
      </c>
      <c r="R170" s="27" t="s">
        <v>136</v>
      </c>
      <c r="S170" s="27" t="s">
        <v>136</v>
      </c>
      <c r="T170" s="36" t="s">
        <v>137</v>
      </c>
      <c r="U170" s="37" t="s">
        <v>137</v>
      </c>
      <c r="V170" s="37" t="s">
        <v>137</v>
      </c>
      <c r="W170" s="37" t="s">
        <v>137</v>
      </c>
      <c r="X170" s="37" t="s">
        <v>136</v>
      </c>
      <c r="Y170" s="37" t="s">
        <v>136</v>
      </c>
      <c r="Z170" s="37" t="s">
        <v>137</v>
      </c>
      <c r="AA170" s="37" t="s">
        <v>137</v>
      </c>
      <c r="AB170" s="38" t="s">
        <v>136</v>
      </c>
      <c r="AC170" s="38" t="s">
        <v>139</v>
      </c>
      <c r="AD170" s="38" t="s">
        <v>139</v>
      </c>
      <c r="AE170" s="38" t="s">
        <v>139</v>
      </c>
      <c r="AF170" s="38" t="s">
        <v>139</v>
      </c>
      <c r="AG170" s="38" t="s">
        <v>136</v>
      </c>
      <c r="AH170" s="38" t="s">
        <v>136</v>
      </c>
      <c r="AI170" s="38" t="s">
        <v>136</v>
      </c>
      <c r="AJ170" s="38" t="s">
        <v>136</v>
      </c>
      <c r="AK170" s="38" t="s">
        <v>136</v>
      </c>
      <c r="AL170" s="38" t="s">
        <v>136</v>
      </c>
      <c r="AM170" s="38" t="s">
        <v>136</v>
      </c>
    </row>
    <row r="171" spans="1:39" x14ac:dyDescent="0.2">
      <c r="A171" s="32">
        <v>19</v>
      </c>
      <c r="B171" s="32" t="s">
        <v>140</v>
      </c>
      <c r="C171" s="19">
        <v>22</v>
      </c>
      <c r="D171" s="32" t="s">
        <v>136</v>
      </c>
      <c r="E171" s="33">
        <v>44361</v>
      </c>
      <c r="F171" s="33">
        <v>44382</v>
      </c>
      <c r="G171" s="33">
        <v>44427</v>
      </c>
      <c r="H171" s="34"/>
      <c r="I171" s="34" t="s">
        <v>137</v>
      </c>
      <c r="J171" s="35"/>
      <c r="K171" s="22">
        <v>60</v>
      </c>
      <c r="L171" s="22">
        <v>120</v>
      </c>
      <c r="M171" s="22">
        <v>70</v>
      </c>
      <c r="N171" s="27" t="s">
        <v>137</v>
      </c>
      <c r="O171" s="27" t="s">
        <v>136</v>
      </c>
      <c r="P171" s="27" t="s">
        <v>136</v>
      </c>
      <c r="Q171" s="27" t="s">
        <v>136</v>
      </c>
      <c r="R171" s="27">
        <v>30</v>
      </c>
      <c r="S171" s="27">
        <v>35</v>
      </c>
      <c r="T171" s="36" t="s">
        <v>136</v>
      </c>
      <c r="U171" s="37" t="s">
        <v>136</v>
      </c>
      <c r="V171" s="37" t="s">
        <v>136</v>
      </c>
      <c r="W171" s="37" t="s">
        <v>136</v>
      </c>
      <c r="X171" s="37" t="s">
        <v>136</v>
      </c>
      <c r="Y171" s="37" t="s">
        <v>136</v>
      </c>
      <c r="Z171" s="37" t="s">
        <v>136</v>
      </c>
      <c r="AA171" s="37" t="s">
        <v>136</v>
      </c>
      <c r="AB171" s="38" t="s">
        <v>136</v>
      </c>
      <c r="AC171" s="38" t="s">
        <v>136</v>
      </c>
      <c r="AD171" s="38" t="s">
        <v>136</v>
      </c>
      <c r="AE171" s="38" t="s">
        <v>136</v>
      </c>
      <c r="AF171" s="38" t="s">
        <v>136</v>
      </c>
      <c r="AG171" s="38" t="s">
        <v>136</v>
      </c>
      <c r="AH171" s="38" t="s">
        <v>136</v>
      </c>
      <c r="AI171" s="38" t="s">
        <v>136</v>
      </c>
      <c r="AJ171" s="38" t="s">
        <v>136</v>
      </c>
      <c r="AK171" s="38" t="s">
        <v>136</v>
      </c>
      <c r="AL171" s="38" t="s">
        <v>136</v>
      </c>
      <c r="AM171" s="38" t="s">
        <v>136</v>
      </c>
    </row>
    <row r="172" spans="1:39" x14ac:dyDescent="0.2">
      <c r="A172" s="32">
        <v>20</v>
      </c>
      <c r="B172" s="32" t="s">
        <v>135</v>
      </c>
      <c r="C172" s="19">
        <v>28</v>
      </c>
      <c r="D172" s="32" t="s">
        <v>136</v>
      </c>
      <c r="E172" s="33">
        <v>44361</v>
      </c>
      <c r="F172" s="33">
        <v>44382</v>
      </c>
      <c r="G172" s="33">
        <v>44427</v>
      </c>
      <c r="H172" s="34" t="s">
        <v>137</v>
      </c>
      <c r="I172" s="34"/>
      <c r="J172" s="35"/>
      <c r="K172" s="22">
        <v>73</v>
      </c>
      <c r="L172" s="22">
        <v>104</v>
      </c>
      <c r="M172" s="22">
        <v>68</v>
      </c>
      <c r="N172" s="27" t="s">
        <v>136</v>
      </c>
      <c r="O172" s="27" t="s">
        <v>136</v>
      </c>
      <c r="P172" s="27" t="s">
        <v>136</v>
      </c>
      <c r="Q172" s="27" t="s">
        <v>136</v>
      </c>
      <c r="R172" s="27" t="s">
        <v>136</v>
      </c>
      <c r="S172" s="27" t="s">
        <v>136</v>
      </c>
      <c r="T172" s="36" t="s">
        <v>137</v>
      </c>
      <c r="U172" s="37" t="s">
        <v>137</v>
      </c>
      <c r="V172" s="37" t="s">
        <v>136</v>
      </c>
      <c r="W172" s="37" t="s">
        <v>136</v>
      </c>
      <c r="X172" s="37" t="s">
        <v>136</v>
      </c>
      <c r="Y172" s="37" t="s">
        <v>136</v>
      </c>
      <c r="Z172" s="37" t="s">
        <v>137</v>
      </c>
      <c r="AA172" s="37" t="s">
        <v>136</v>
      </c>
      <c r="AB172" s="38" t="s">
        <v>138</v>
      </c>
      <c r="AC172" s="38" t="s">
        <v>138</v>
      </c>
      <c r="AD172" s="38" t="s">
        <v>138</v>
      </c>
      <c r="AE172" s="38" t="s">
        <v>138</v>
      </c>
      <c r="AF172" s="38" t="s">
        <v>138</v>
      </c>
      <c r="AG172" s="38" t="s">
        <v>136</v>
      </c>
      <c r="AH172" s="38" t="s">
        <v>136</v>
      </c>
      <c r="AI172" s="38" t="s">
        <v>136</v>
      </c>
      <c r="AJ172" s="38" t="s">
        <v>136</v>
      </c>
      <c r="AK172" s="38" t="s">
        <v>136</v>
      </c>
      <c r="AL172" s="38" t="s">
        <v>139</v>
      </c>
      <c r="AM172" s="38" t="s">
        <v>136</v>
      </c>
    </row>
    <row r="173" spans="1:39" x14ac:dyDescent="0.2">
      <c r="A173" s="32">
        <v>21</v>
      </c>
      <c r="B173" s="32" t="s">
        <v>135</v>
      </c>
      <c r="C173" s="19">
        <v>38</v>
      </c>
      <c r="D173" s="32" t="s">
        <v>136</v>
      </c>
      <c r="E173" s="33">
        <v>44361</v>
      </c>
      <c r="F173" s="33">
        <v>44382</v>
      </c>
      <c r="G173" s="33">
        <v>44427</v>
      </c>
      <c r="H173" s="34" t="s">
        <v>137</v>
      </c>
      <c r="I173" s="34"/>
      <c r="J173" s="35"/>
      <c r="K173" s="22">
        <v>79</v>
      </c>
      <c r="L173" s="22">
        <v>114</v>
      </c>
      <c r="M173" s="22">
        <v>76</v>
      </c>
      <c r="N173" s="27" t="s">
        <v>136</v>
      </c>
      <c r="O173" s="27" t="s">
        <v>136</v>
      </c>
      <c r="P173" s="27" t="s">
        <v>136</v>
      </c>
      <c r="Q173" s="27" t="s">
        <v>136</v>
      </c>
      <c r="R173" s="27" t="s">
        <v>136</v>
      </c>
      <c r="S173" s="27" t="s">
        <v>136</v>
      </c>
      <c r="T173" s="36" t="s">
        <v>136</v>
      </c>
      <c r="U173" s="37" t="s">
        <v>136</v>
      </c>
      <c r="V173" s="37" t="s">
        <v>136</v>
      </c>
      <c r="W173" s="37" t="s">
        <v>136</v>
      </c>
      <c r="X173" s="37" t="s">
        <v>136</v>
      </c>
      <c r="Y173" s="37" t="s">
        <v>136</v>
      </c>
      <c r="Z173" s="37" t="s">
        <v>136</v>
      </c>
      <c r="AA173" s="37" t="s">
        <v>136</v>
      </c>
      <c r="AB173" s="38" t="s">
        <v>136</v>
      </c>
      <c r="AC173" s="38" t="s">
        <v>136</v>
      </c>
      <c r="AD173" s="38" t="s">
        <v>136</v>
      </c>
      <c r="AE173" s="38" t="s">
        <v>136</v>
      </c>
      <c r="AF173" s="38" t="s">
        <v>136</v>
      </c>
      <c r="AG173" s="38" t="s">
        <v>136</v>
      </c>
      <c r="AH173" s="38" t="s">
        <v>136</v>
      </c>
      <c r="AI173" s="38" t="s">
        <v>136</v>
      </c>
      <c r="AJ173" s="38" t="s">
        <v>136</v>
      </c>
      <c r="AK173" s="38" t="s">
        <v>136</v>
      </c>
      <c r="AL173" s="38" t="s">
        <v>136</v>
      </c>
      <c r="AM173" s="38" t="s">
        <v>136</v>
      </c>
    </row>
    <row r="174" spans="1:39" x14ac:dyDescent="0.2">
      <c r="A174" s="32">
        <v>22</v>
      </c>
      <c r="B174" s="32" t="s">
        <v>135</v>
      </c>
      <c r="C174" s="19">
        <v>35</v>
      </c>
      <c r="D174" s="32" t="s">
        <v>136</v>
      </c>
      <c r="E174" s="33">
        <v>44361</v>
      </c>
      <c r="F174" s="33">
        <v>44382</v>
      </c>
      <c r="G174" s="33">
        <v>44427</v>
      </c>
      <c r="H174" s="34" t="s">
        <v>137</v>
      </c>
      <c r="I174" s="34"/>
      <c r="J174" s="35"/>
      <c r="K174" s="22">
        <v>62</v>
      </c>
      <c r="L174" s="22">
        <v>111</v>
      </c>
      <c r="M174" s="22">
        <v>69</v>
      </c>
      <c r="N174" s="27" t="s">
        <v>136</v>
      </c>
      <c r="O174" s="27" t="s">
        <v>136</v>
      </c>
      <c r="P174" s="27" t="s">
        <v>136</v>
      </c>
      <c r="Q174" s="27" t="s">
        <v>136</v>
      </c>
      <c r="R174" s="27" t="s">
        <v>136</v>
      </c>
      <c r="S174" s="27" t="s">
        <v>136</v>
      </c>
      <c r="T174" s="36" t="s">
        <v>136</v>
      </c>
      <c r="U174" s="37" t="s">
        <v>136</v>
      </c>
      <c r="V174" s="37" t="s">
        <v>136</v>
      </c>
      <c r="W174" s="37" t="s">
        <v>136</v>
      </c>
      <c r="X174" s="37" t="s">
        <v>136</v>
      </c>
      <c r="Y174" s="37" t="s">
        <v>136</v>
      </c>
      <c r="Z174" s="37" t="s">
        <v>136</v>
      </c>
      <c r="AA174" s="37" t="s">
        <v>136</v>
      </c>
      <c r="AB174" s="38" t="s">
        <v>136</v>
      </c>
      <c r="AC174" s="38" t="s">
        <v>136</v>
      </c>
      <c r="AD174" s="38" t="s">
        <v>136</v>
      </c>
      <c r="AE174" s="38" t="s">
        <v>136</v>
      </c>
      <c r="AF174" s="38" t="s">
        <v>136</v>
      </c>
      <c r="AG174" s="38" t="s">
        <v>136</v>
      </c>
      <c r="AH174" s="38" t="s">
        <v>136</v>
      </c>
      <c r="AI174" s="38" t="s">
        <v>136</v>
      </c>
      <c r="AJ174" s="38" t="s">
        <v>136</v>
      </c>
      <c r="AK174" s="38" t="s">
        <v>136</v>
      </c>
      <c r="AL174" s="38" t="s">
        <v>136</v>
      </c>
      <c r="AM174" s="38" t="s">
        <v>136</v>
      </c>
    </row>
    <row r="175" spans="1:39" x14ac:dyDescent="0.2">
      <c r="A175" s="32">
        <v>23</v>
      </c>
      <c r="B175" s="32" t="s">
        <v>135</v>
      </c>
      <c r="C175" s="19">
        <v>24</v>
      </c>
      <c r="D175" s="32" t="s">
        <v>136</v>
      </c>
      <c r="E175" s="33">
        <v>44361</v>
      </c>
      <c r="F175" s="33">
        <v>44382</v>
      </c>
      <c r="G175" s="33">
        <v>44427</v>
      </c>
      <c r="H175" s="34" t="s">
        <v>137</v>
      </c>
      <c r="I175" s="34"/>
      <c r="J175" s="35"/>
      <c r="K175" s="22">
        <v>68</v>
      </c>
      <c r="L175" s="22">
        <v>106</v>
      </c>
      <c r="M175" s="22">
        <v>74</v>
      </c>
      <c r="N175" s="27" t="s">
        <v>136</v>
      </c>
      <c r="O175" s="27" t="s">
        <v>136</v>
      </c>
      <c r="P175" s="27" t="s">
        <v>136</v>
      </c>
      <c r="Q175" s="27" t="s">
        <v>136</v>
      </c>
      <c r="R175" s="27" t="s">
        <v>136</v>
      </c>
      <c r="S175" s="27" t="s">
        <v>136</v>
      </c>
      <c r="T175" s="36" t="s">
        <v>136</v>
      </c>
      <c r="U175" s="37" t="s">
        <v>136</v>
      </c>
      <c r="V175" s="37" t="s">
        <v>136</v>
      </c>
      <c r="W175" s="37" t="s">
        <v>136</v>
      </c>
      <c r="X175" s="37" t="s">
        <v>136</v>
      </c>
      <c r="Y175" s="37" t="s">
        <v>137</v>
      </c>
      <c r="Z175" s="37" t="s">
        <v>136</v>
      </c>
      <c r="AA175" s="37" t="s">
        <v>136</v>
      </c>
      <c r="AB175" s="38" t="s">
        <v>136</v>
      </c>
      <c r="AC175" s="38" t="s">
        <v>136</v>
      </c>
      <c r="AD175" s="38" t="s">
        <v>136</v>
      </c>
      <c r="AE175" s="38" t="s">
        <v>136</v>
      </c>
      <c r="AF175" s="38" t="s">
        <v>136</v>
      </c>
      <c r="AG175" s="38" t="s">
        <v>136</v>
      </c>
      <c r="AH175" s="38" t="s">
        <v>136</v>
      </c>
      <c r="AI175" s="38" t="s">
        <v>136</v>
      </c>
      <c r="AJ175" s="38" t="s">
        <v>136</v>
      </c>
      <c r="AK175" s="38" t="s">
        <v>136</v>
      </c>
      <c r="AL175" s="38" t="s">
        <v>136</v>
      </c>
      <c r="AM175" s="38" t="s">
        <v>136</v>
      </c>
    </row>
    <row r="176" spans="1:39" x14ac:dyDescent="0.2">
      <c r="A176" s="32">
        <v>24</v>
      </c>
      <c r="B176" s="32" t="s">
        <v>135</v>
      </c>
      <c r="C176" s="19">
        <v>37</v>
      </c>
      <c r="D176" s="32" t="s">
        <v>136</v>
      </c>
      <c r="E176" s="33">
        <v>44341</v>
      </c>
      <c r="F176" s="33">
        <v>44362</v>
      </c>
      <c r="G176" s="33">
        <v>44427</v>
      </c>
      <c r="H176" s="34"/>
      <c r="I176" s="34"/>
      <c r="J176" s="35" t="s">
        <v>137</v>
      </c>
      <c r="K176" s="22">
        <v>65</v>
      </c>
      <c r="L176" s="22">
        <v>108</v>
      </c>
      <c r="M176" s="22">
        <v>75</v>
      </c>
      <c r="N176" s="27" t="s">
        <v>137</v>
      </c>
      <c r="O176" s="27" t="s">
        <v>136</v>
      </c>
      <c r="P176" s="27" t="s">
        <v>136</v>
      </c>
      <c r="Q176" s="27" t="s">
        <v>136</v>
      </c>
      <c r="R176" s="27">
        <v>50</v>
      </c>
      <c r="S176" s="27">
        <v>35</v>
      </c>
      <c r="T176" s="36" t="s">
        <v>137</v>
      </c>
      <c r="U176" s="37" t="s">
        <v>141</v>
      </c>
      <c r="V176" s="37" t="s">
        <v>137</v>
      </c>
      <c r="W176" s="37" t="s">
        <v>137</v>
      </c>
      <c r="X176" s="37" t="s">
        <v>136</v>
      </c>
      <c r="Y176" s="37" t="s">
        <v>136</v>
      </c>
      <c r="Z176" s="37" t="s">
        <v>137</v>
      </c>
      <c r="AA176" s="37" t="s">
        <v>137</v>
      </c>
      <c r="AB176" s="38" t="s">
        <v>136</v>
      </c>
      <c r="AC176" s="38" t="s">
        <v>136</v>
      </c>
      <c r="AD176" s="38" t="s">
        <v>136</v>
      </c>
      <c r="AE176" s="38" t="s">
        <v>136</v>
      </c>
      <c r="AF176" s="38" t="s">
        <v>136</v>
      </c>
      <c r="AG176" s="38" t="s">
        <v>136</v>
      </c>
      <c r="AH176" s="38" t="s">
        <v>136</v>
      </c>
      <c r="AI176" s="38" t="s">
        <v>136</v>
      </c>
      <c r="AJ176" s="38" t="s">
        <v>136</v>
      </c>
      <c r="AK176" s="38" t="s">
        <v>136</v>
      </c>
      <c r="AL176" s="38" t="s">
        <v>136</v>
      </c>
      <c r="AM176" s="38" t="s">
        <v>136</v>
      </c>
    </row>
    <row r="177" spans="1:39" x14ac:dyDescent="0.2">
      <c r="A177" s="32">
        <v>25</v>
      </c>
      <c r="B177" s="32" t="s">
        <v>135</v>
      </c>
      <c r="C177" s="19">
        <v>26</v>
      </c>
      <c r="D177" s="32" t="s">
        <v>136</v>
      </c>
      <c r="E177" s="33">
        <v>44361</v>
      </c>
      <c r="F177" s="33">
        <v>44382</v>
      </c>
      <c r="G177" s="33">
        <v>44427</v>
      </c>
      <c r="H177" s="34" t="s">
        <v>137</v>
      </c>
      <c r="I177" s="34"/>
      <c r="J177" s="35"/>
      <c r="K177" s="22">
        <v>81</v>
      </c>
      <c r="L177" s="22">
        <v>106</v>
      </c>
      <c r="M177" s="22">
        <v>84</v>
      </c>
      <c r="N177" s="27" t="s">
        <v>136</v>
      </c>
      <c r="O177" s="27" t="s">
        <v>136</v>
      </c>
      <c r="P177" s="27" t="s">
        <v>136</v>
      </c>
      <c r="Q177" s="27" t="s">
        <v>136</v>
      </c>
      <c r="R177" s="27" t="s">
        <v>136</v>
      </c>
      <c r="S177" s="27" t="s">
        <v>136</v>
      </c>
      <c r="T177" s="36" t="s">
        <v>137</v>
      </c>
      <c r="U177" s="37" t="s">
        <v>137</v>
      </c>
      <c r="V177" s="37" t="s">
        <v>136</v>
      </c>
      <c r="W177" s="37" t="s">
        <v>136</v>
      </c>
      <c r="X177" s="37" t="s">
        <v>136</v>
      </c>
      <c r="Y177" s="37" t="s">
        <v>136</v>
      </c>
      <c r="Z177" s="37" t="s">
        <v>136</v>
      </c>
      <c r="AA177" s="37" t="s">
        <v>136</v>
      </c>
      <c r="AB177" s="38" t="s">
        <v>138</v>
      </c>
      <c r="AC177" s="38" t="s">
        <v>138</v>
      </c>
      <c r="AD177" s="38" t="s">
        <v>138</v>
      </c>
      <c r="AE177" s="38" t="s">
        <v>138</v>
      </c>
      <c r="AF177" s="38" t="s">
        <v>138</v>
      </c>
      <c r="AG177" s="38" t="s">
        <v>136</v>
      </c>
      <c r="AH177" s="38" t="s">
        <v>136</v>
      </c>
      <c r="AI177" s="38" t="s">
        <v>136</v>
      </c>
      <c r="AJ177" s="38" t="s">
        <v>136</v>
      </c>
      <c r="AK177" s="38" t="s">
        <v>136</v>
      </c>
      <c r="AL177" s="38" t="s">
        <v>138</v>
      </c>
      <c r="AM177" s="38" t="s">
        <v>136</v>
      </c>
    </row>
    <row r="178" spans="1:39" x14ac:dyDescent="0.2">
      <c r="A178" s="32">
        <v>26</v>
      </c>
      <c r="B178" s="32" t="s">
        <v>135</v>
      </c>
      <c r="C178" s="19">
        <v>32</v>
      </c>
      <c r="D178" s="32" t="s">
        <v>136</v>
      </c>
      <c r="E178" s="33">
        <v>44361</v>
      </c>
      <c r="F178" s="33">
        <v>44382</v>
      </c>
      <c r="G178" s="33">
        <v>44427</v>
      </c>
      <c r="H178" s="34"/>
      <c r="I178" s="34" t="s">
        <v>137</v>
      </c>
      <c r="J178" s="35"/>
      <c r="K178" s="22">
        <v>65</v>
      </c>
      <c r="L178" s="22">
        <v>109</v>
      </c>
      <c r="M178" s="22">
        <v>73</v>
      </c>
      <c r="N178" s="27" t="s">
        <v>136</v>
      </c>
      <c r="O178" s="27" t="s">
        <v>136</v>
      </c>
      <c r="P178" s="27" t="s">
        <v>136</v>
      </c>
      <c r="Q178" s="27" t="s">
        <v>136</v>
      </c>
      <c r="R178" s="27" t="s">
        <v>136</v>
      </c>
      <c r="S178" s="27" t="s">
        <v>136</v>
      </c>
      <c r="T178" s="36" t="s">
        <v>137</v>
      </c>
      <c r="U178" s="37" t="s">
        <v>141</v>
      </c>
      <c r="V178" s="37" t="s">
        <v>137</v>
      </c>
      <c r="W178" s="37" t="s">
        <v>137</v>
      </c>
      <c r="X178" s="37" t="s">
        <v>136</v>
      </c>
      <c r="Y178" s="37" t="s">
        <v>136</v>
      </c>
      <c r="Z178" s="37" t="s">
        <v>137</v>
      </c>
      <c r="AA178" s="37" t="s">
        <v>136</v>
      </c>
      <c r="AB178" s="38" t="s">
        <v>136</v>
      </c>
      <c r="AC178" s="38" t="s">
        <v>136</v>
      </c>
      <c r="AD178" s="38" t="s">
        <v>136</v>
      </c>
      <c r="AE178" s="38" t="s">
        <v>136</v>
      </c>
      <c r="AF178" s="38" t="s">
        <v>136</v>
      </c>
      <c r="AG178" s="38" t="s">
        <v>136</v>
      </c>
      <c r="AH178" s="38" t="s">
        <v>136</v>
      </c>
      <c r="AI178" s="38" t="s">
        <v>136</v>
      </c>
      <c r="AJ178" s="38" t="s">
        <v>136</v>
      </c>
      <c r="AK178" s="38" t="s">
        <v>136</v>
      </c>
      <c r="AL178" s="38" t="s">
        <v>136</v>
      </c>
      <c r="AM178" s="38" t="s">
        <v>136</v>
      </c>
    </row>
    <row r="179" spans="1:39" x14ac:dyDescent="0.2">
      <c r="A179" s="32">
        <v>27</v>
      </c>
      <c r="B179" s="32" t="s">
        <v>135</v>
      </c>
      <c r="C179" s="19">
        <v>35</v>
      </c>
      <c r="D179" s="32" t="s">
        <v>136</v>
      </c>
      <c r="E179" s="33">
        <v>44361</v>
      </c>
      <c r="F179" s="33">
        <v>44382</v>
      </c>
      <c r="G179" s="33">
        <v>44427</v>
      </c>
      <c r="H179" s="34" t="s">
        <v>137</v>
      </c>
      <c r="I179" s="34"/>
      <c r="J179" s="35"/>
      <c r="K179" s="22">
        <v>64</v>
      </c>
      <c r="L179" s="22">
        <v>116</v>
      </c>
      <c r="M179" s="22">
        <v>82</v>
      </c>
      <c r="N179" s="27" t="s">
        <v>136</v>
      </c>
      <c r="O179" s="27" t="s">
        <v>136</v>
      </c>
      <c r="P179" s="27" t="s">
        <v>136</v>
      </c>
      <c r="Q179" s="27" t="s">
        <v>136</v>
      </c>
      <c r="R179" s="27" t="s">
        <v>136</v>
      </c>
      <c r="S179" s="27" t="s">
        <v>136</v>
      </c>
      <c r="T179" s="36" t="s">
        <v>137</v>
      </c>
      <c r="U179" s="37" t="s">
        <v>137</v>
      </c>
      <c r="V179" s="37" t="s">
        <v>136</v>
      </c>
      <c r="W179" s="37" t="s">
        <v>136</v>
      </c>
      <c r="X179" s="37" t="s">
        <v>136</v>
      </c>
      <c r="Y179" s="37" t="s">
        <v>136</v>
      </c>
      <c r="Z179" s="37" t="s">
        <v>137</v>
      </c>
      <c r="AA179" s="37" t="s">
        <v>136</v>
      </c>
      <c r="AB179" s="38" t="s">
        <v>136</v>
      </c>
      <c r="AC179" s="38" t="s">
        <v>136</v>
      </c>
      <c r="AD179" s="38" t="s">
        <v>136</v>
      </c>
      <c r="AE179" s="38" t="s">
        <v>136</v>
      </c>
      <c r="AF179" s="38" t="s">
        <v>136</v>
      </c>
      <c r="AG179" s="38" t="s">
        <v>136</v>
      </c>
      <c r="AH179" s="38" t="s">
        <v>136</v>
      </c>
      <c r="AI179" s="38" t="s">
        <v>136</v>
      </c>
      <c r="AJ179" s="38" t="s">
        <v>136</v>
      </c>
      <c r="AK179" s="38" t="s">
        <v>136</v>
      </c>
      <c r="AL179" s="38" t="s">
        <v>136</v>
      </c>
      <c r="AM179" s="38" t="s">
        <v>136</v>
      </c>
    </row>
    <row r="180" spans="1:39" x14ac:dyDescent="0.2">
      <c r="A180" s="32">
        <v>28</v>
      </c>
      <c r="B180" s="32" t="s">
        <v>140</v>
      </c>
      <c r="C180" s="19">
        <v>45</v>
      </c>
      <c r="D180" s="32" t="s">
        <v>136</v>
      </c>
      <c r="E180" s="33">
        <v>44355</v>
      </c>
      <c r="F180" s="33">
        <v>44375</v>
      </c>
      <c r="G180" s="33">
        <v>44427</v>
      </c>
      <c r="H180" s="34"/>
      <c r="I180" s="34" t="s">
        <v>137</v>
      </c>
      <c r="J180" s="35"/>
      <c r="K180" s="22">
        <v>56</v>
      </c>
      <c r="L180" s="22">
        <v>159</v>
      </c>
      <c r="M180" s="22">
        <v>98</v>
      </c>
      <c r="N180" s="27" t="s">
        <v>136</v>
      </c>
      <c r="O180" s="27" t="s">
        <v>136</v>
      </c>
      <c r="P180" s="27" t="s">
        <v>136</v>
      </c>
      <c r="Q180" s="27" t="s">
        <v>136</v>
      </c>
      <c r="R180" s="27" t="s">
        <v>136</v>
      </c>
      <c r="S180" s="27" t="s">
        <v>136</v>
      </c>
      <c r="T180" s="36" t="s">
        <v>137</v>
      </c>
      <c r="U180" s="37" t="s">
        <v>141</v>
      </c>
      <c r="V180" s="37" t="s">
        <v>137</v>
      </c>
      <c r="W180" s="37" t="s">
        <v>137</v>
      </c>
      <c r="X180" s="37" t="s">
        <v>136</v>
      </c>
      <c r="Y180" s="37" t="s">
        <v>136</v>
      </c>
      <c r="Z180" s="37" t="s">
        <v>136</v>
      </c>
      <c r="AA180" s="37" t="s">
        <v>137</v>
      </c>
      <c r="AB180" s="38" t="s">
        <v>136</v>
      </c>
      <c r="AC180" s="38" t="s">
        <v>136</v>
      </c>
      <c r="AD180" s="38" t="s">
        <v>136</v>
      </c>
      <c r="AE180" s="38" t="s">
        <v>136</v>
      </c>
      <c r="AF180" s="38" t="s">
        <v>136</v>
      </c>
      <c r="AG180" s="38" t="s">
        <v>136</v>
      </c>
      <c r="AH180" s="38" t="s">
        <v>136</v>
      </c>
      <c r="AI180" s="38" t="s">
        <v>136</v>
      </c>
      <c r="AJ180" s="38" t="s">
        <v>136</v>
      </c>
      <c r="AK180" s="38" t="s">
        <v>136</v>
      </c>
      <c r="AL180" s="38" t="s">
        <v>136</v>
      </c>
      <c r="AM180" s="38" t="s">
        <v>136</v>
      </c>
    </row>
    <row r="181" spans="1:39" x14ac:dyDescent="0.2">
      <c r="A181" s="32">
        <v>29</v>
      </c>
      <c r="B181" s="32" t="s">
        <v>135</v>
      </c>
      <c r="C181" s="19">
        <v>30</v>
      </c>
      <c r="D181" s="32" t="s">
        <v>136</v>
      </c>
      <c r="E181" s="33">
        <v>44355</v>
      </c>
      <c r="F181" s="33">
        <v>44375</v>
      </c>
      <c r="G181" s="33">
        <v>44427</v>
      </c>
      <c r="H181" s="34" t="s">
        <v>137</v>
      </c>
      <c r="I181" s="34"/>
      <c r="J181" s="35"/>
      <c r="K181" s="22">
        <v>75</v>
      </c>
      <c r="L181" s="22">
        <v>118</v>
      </c>
      <c r="M181" s="22">
        <v>60</v>
      </c>
      <c r="N181" s="27" t="s">
        <v>136</v>
      </c>
      <c r="O181" s="27" t="s">
        <v>136</v>
      </c>
      <c r="P181" s="27" t="s">
        <v>136</v>
      </c>
      <c r="Q181" s="27" t="s">
        <v>136</v>
      </c>
      <c r="R181" s="27" t="s">
        <v>136</v>
      </c>
      <c r="S181" s="27" t="s">
        <v>136</v>
      </c>
      <c r="T181" s="36" t="s">
        <v>137</v>
      </c>
      <c r="U181" s="37" t="s">
        <v>141</v>
      </c>
      <c r="V181" s="37" t="s">
        <v>137</v>
      </c>
      <c r="W181" s="37" t="s">
        <v>137</v>
      </c>
      <c r="X181" s="37" t="s">
        <v>136</v>
      </c>
      <c r="Y181" s="37" t="s">
        <v>136</v>
      </c>
      <c r="Z181" s="37" t="s">
        <v>137</v>
      </c>
      <c r="AA181" s="37" t="s">
        <v>136</v>
      </c>
      <c r="AB181" s="38" t="s">
        <v>138</v>
      </c>
      <c r="AC181" s="38" t="s">
        <v>138</v>
      </c>
      <c r="AD181" s="38" t="s">
        <v>136</v>
      </c>
      <c r="AE181" s="38" t="s">
        <v>138</v>
      </c>
      <c r="AF181" s="38" t="s">
        <v>136</v>
      </c>
      <c r="AG181" s="38" t="s">
        <v>136</v>
      </c>
      <c r="AH181" s="38" t="s">
        <v>136</v>
      </c>
      <c r="AI181" s="38" t="s">
        <v>136</v>
      </c>
      <c r="AJ181" s="38" t="s">
        <v>136</v>
      </c>
      <c r="AK181" s="38" t="s">
        <v>136</v>
      </c>
      <c r="AL181" s="38" t="s">
        <v>136</v>
      </c>
      <c r="AM181" s="38" t="s">
        <v>136</v>
      </c>
    </row>
    <row r="182" spans="1:39" x14ac:dyDescent="0.2">
      <c r="A182" s="32">
        <v>30</v>
      </c>
      <c r="B182" s="32" t="s">
        <v>135</v>
      </c>
      <c r="C182" s="19">
        <v>40</v>
      </c>
      <c r="D182" s="32" t="s">
        <v>136</v>
      </c>
      <c r="E182" s="33">
        <v>44355</v>
      </c>
      <c r="F182" s="33">
        <v>44375</v>
      </c>
      <c r="G182" s="33">
        <v>44427</v>
      </c>
      <c r="H182" s="34"/>
      <c r="I182" s="34" t="s">
        <v>137</v>
      </c>
      <c r="J182" s="35"/>
      <c r="K182" s="22">
        <v>58</v>
      </c>
      <c r="L182" s="22">
        <v>130</v>
      </c>
      <c r="M182" s="22">
        <v>78</v>
      </c>
      <c r="N182" s="27" t="s">
        <v>136</v>
      </c>
      <c r="O182" s="27" t="s">
        <v>136</v>
      </c>
      <c r="P182" s="27" t="s">
        <v>136</v>
      </c>
      <c r="Q182" s="27" t="s">
        <v>136</v>
      </c>
      <c r="R182" s="27" t="s">
        <v>136</v>
      </c>
      <c r="S182" s="27" t="s">
        <v>136</v>
      </c>
      <c r="T182" s="36" t="s">
        <v>136</v>
      </c>
      <c r="U182" s="37" t="s">
        <v>141</v>
      </c>
      <c r="V182" s="37" t="s">
        <v>136</v>
      </c>
      <c r="W182" s="37" t="s">
        <v>136</v>
      </c>
      <c r="X182" s="37" t="s">
        <v>136</v>
      </c>
      <c r="Y182" s="37" t="s">
        <v>136</v>
      </c>
      <c r="Z182" s="37" t="s">
        <v>136</v>
      </c>
      <c r="AA182" s="37" t="s">
        <v>136</v>
      </c>
      <c r="AB182" s="38" t="s">
        <v>136</v>
      </c>
      <c r="AC182" s="38" t="s">
        <v>136</v>
      </c>
      <c r="AD182" s="38" t="s">
        <v>136</v>
      </c>
      <c r="AE182" s="38" t="s">
        <v>136</v>
      </c>
      <c r="AF182" s="38" t="s">
        <v>136</v>
      </c>
      <c r="AG182" s="38" t="s">
        <v>136</v>
      </c>
      <c r="AH182" s="38" t="s">
        <v>136</v>
      </c>
      <c r="AI182" s="38" t="s">
        <v>136</v>
      </c>
      <c r="AJ182" s="38" t="s">
        <v>136</v>
      </c>
      <c r="AK182" s="38" t="s">
        <v>136</v>
      </c>
      <c r="AL182" s="38" t="s">
        <v>136</v>
      </c>
      <c r="AM182" s="38" t="s">
        <v>136</v>
      </c>
    </row>
    <row r="183" spans="1:39" x14ac:dyDescent="0.2">
      <c r="A183" s="32">
        <v>31</v>
      </c>
      <c r="B183" s="32" t="s">
        <v>135</v>
      </c>
      <c r="C183" s="19">
        <v>31</v>
      </c>
      <c r="D183" s="32" t="s">
        <v>136</v>
      </c>
      <c r="E183" s="33">
        <v>44355</v>
      </c>
      <c r="F183" s="33">
        <v>44375</v>
      </c>
      <c r="G183" s="33">
        <v>44427</v>
      </c>
      <c r="H183" s="34"/>
      <c r="I183" s="34" t="s">
        <v>137</v>
      </c>
      <c r="J183" s="35"/>
      <c r="K183" s="22">
        <v>93</v>
      </c>
      <c r="L183" s="22">
        <v>137</v>
      </c>
      <c r="M183" s="22">
        <v>80</v>
      </c>
      <c r="N183" s="27" t="s">
        <v>136</v>
      </c>
      <c r="O183" s="27" t="s">
        <v>136</v>
      </c>
      <c r="P183" s="27" t="s">
        <v>136</v>
      </c>
      <c r="Q183" s="27" t="s">
        <v>136</v>
      </c>
      <c r="R183" s="27" t="s">
        <v>136</v>
      </c>
      <c r="S183" s="27" t="s">
        <v>136</v>
      </c>
      <c r="T183" s="36" t="s">
        <v>137</v>
      </c>
      <c r="U183" s="37" t="s">
        <v>137</v>
      </c>
      <c r="V183" s="37" t="s">
        <v>136</v>
      </c>
      <c r="W183" s="37" t="s">
        <v>136</v>
      </c>
      <c r="X183" s="37" t="s">
        <v>136</v>
      </c>
      <c r="Y183" s="37" t="s">
        <v>136</v>
      </c>
      <c r="Z183" s="37" t="s">
        <v>137</v>
      </c>
      <c r="AA183" s="37" t="s">
        <v>137</v>
      </c>
      <c r="AB183" s="38" t="s">
        <v>136</v>
      </c>
      <c r="AC183" s="38" t="s">
        <v>136</v>
      </c>
      <c r="AD183" s="38" t="s">
        <v>136</v>
      </c>
      <c r="AE183" s="38" t="s">
        <v>136</v>
      </c>
      <c r="AF183" s="38" t="s">
        <v>136</v>
      </c>
      <c r="AG183" s="38" t="s">
        <v>136</v>
      </c>
      <c r="AH183" s="38" t="s">
        <v>136</v>
      </c>
      <c r="AI183" s="38" t="s">
        <v>136</v>
      </c>
      <c r="AJ183" s="38" t="s">
        <v>136</v>
      </c>
      <c r="AK183" s="38" t="s">
        <v>136</v>
      </c>
      <c r="AL183" s="38" t="s">
        <v>136</v>
      </c>
      <c r="AM183" s="38" t="s">
        <v>136</v>
      </c>
    </row>
    <row r="184" spans="1:39" x14ac:dyDescent="0.2">
      <c r="A184" s="32">
        <v>32</v>
      </c>
      <c r="B184" s="32" t="s">
        <v>135</v>
      </c>
      <c r="C184" s="19">
        <v>31</v>
      </c>
      <c r="D184" s="32" t="s">
        <v>136</v>
      </c>
      <c r="E184" s="33">
        <v>44355</v>
      </c>
      <c r="F184" s="33">
        <v>44375</v>
      </c>
      <c r="G184" s="33">
        <v>44427</v>
      </c>
      <c r="H184" s="34" t="s">
        <v>137</v>
      </c>
      <c r="I184" s="34"/>
      <c r="J184" s="35"/>
      <c r="K184" s="22">
        <v>78</v>
      </c>
      <c r="L184" s="22">
        <v>112</v>
      </c>
      <c r="M184" s="22">
        <v>70</v>
      </c>
      <c r="N184" s="27" t="s">
        <v>136</v>
      </c>
      <c r="O184" s="27" t="s">
        <v>136</v>
      </c>
      <c r="P184" s="27" t="s">
        <v>136</v>
      </c>
      <c r="Q184" s="27" t="s">
        <v>136</v>
      </c>
      <c r="R184" s="27" t="s">
        <v>136</v>
      </c>
      <c r="S184" s="27" t="s">
        <v>136</v>
      </c>
      <c r="T184" s="36" t="s">
        <v>137</v>
      </c>
      <c r="U184" s="37" t="s">
        <v>141</v>
      </c>
      <c r="V184" s="37" t="s">
        <v>141</v>
      </c>
      <c r="W184" s="37" t="s">
        <v>141</v>
      </c>
      <c r="X184" s="37" t="s">
        <v>136</v>
      </c>
      <c r="Y184" s="37" t="s">
        <v>136</v>
      </c>
      <c r="Z184" s="37" t="s">
        <v>141</v>
      </c>
      <c r="AA184" s="37" t="s">
        <v>141</v>
      </c>
      <c r="AB184" s="38" t="s">
        <v>136</v>
      </c>
      <c r="AC184" s="38" t="s">
        <v>138</v>
      </c>
      <c r="AD184" s="38" t="s">
        <v>136</v>
      </c>
      <c r="AE184" s="38" t="s">
        <v>136</v>
      </c>
      <c r="AF184" s="38" t="s">
        <v>136</v>
      </c>
      <c r="AG184" s="38" t="s">
        <v>136</v>
      </c>
      <c r="AH184" s="38" t="s">
        <v>136</v>
      </c>
      <c r="AI184" s="38" t="s">
        <v>136</v>
      </c>
      <c r="AJ184" s="38" t="s">
        <v>136</v>
      </c>
      <c r="AK184" s="38" t="s">
        <v>136</v>
      </c>
      <c r="AL184" s="38" t="s">
        <v>136</v>
      </c>
      <c r="AM184" s="38" t="s">
        <v>136</v>
      </c>
    </row>
    <row r="185" spans="1:39" x14ac:dyDescent="0.2">
      <c r="A185" s="32">
        <v>33</v>
      </c>
      <c r="B185" s="32" t="s">
        <v>135</v>
      </c>
      <c r="C185" s="19">
        <v>28</v>
      </c>
      <c r="D185" s="32" t="s">
        <v>136</v>
      </c>
      <c r="E185" s="33">
        <v>44355</v>
      </c>
      <c r="F185" s="33">
        <v>44382</v>
      </c>
      <c r="G185" s="33">
        <v>44427</v>
      </c>
      <c r="H185" s="34" t="s">
        <v>137</v>
      </c>
      <c r="I185" s="34"/>
      <c r="J185" s="35"/>
      <c r="K185" s="22">
        <v>67</v>
      </c>
      <c r="L185" s="22">
        <v>119</v>
      </c>
      <c r="M185" s="22">
        <v>65</v>
      </c>
      <c r="N185" s="27" t="s">
        <v>136</v>
      </c>
      <c r="O185" s="27" t="s">
        <v>136</v>
      </c>
      <c r="P185" s="27" t="s">
        <v>136</v>
      </c>
      <c r="Q185" s="27" t="s">
        <v>136</v>
      </c>
      <c r="R185" s="27" t="s">
        <v>136</v>
      </c>
      <c r="S185" s="27" t="s">
        <v>136</v>
      </c>
      <c r="T185" s="36" t="s">
        <v>137</v>
      </c>
      <c r="U185" s="37" t="s">
        <v>137</v>
      </c>
      <c r="V185" s="37" t="s">
        <v>141</v>
      </c>
      <c r="W185" s="37" t="s">
        <v>141</v>
      </c>
      <c r="X185" s="37" t="s">
        <v>136</v>
      </c>
      <c r="Y185" s="37" t="s">
        <v>136</v>
      </c>
      <c r="Z185" s="37" t="s">
        <v>141</v>
      </c>
      <c r="AA185" s="37" t="s">
        <v>141</v>
      </c>
      <c r="AB185" s="38" t="s">
        <v>136</v>
      </c>
      <c r="AC185" s="38" t="s">
        <v>136</v>
      </c>
      <c r="AD185" s="38" t="s">
        <v>136</v>
      </c>
      <c r="AE185" s="38" t="s">
        <v>136</v>
      </c>
      <c r="AF185" s="38" t="s">
        <v>136</v>
      </c>
      <c r="AG185" s="38" t="s">
        <v>136</v>
      </c>
      <c r="AH185" s="38" t="s">
        <v>136</v>
      </c>
      <c r="AI185" s="38" t="s">
        <v>136</v>
      </c>
      <c r="AJ185" s="38" t="s">
        <v>136</v>
      </c>
      <c r="AK185" s="38" t="s">
        <v>136</v>
      </c>
      <c r="AL185" s="38" t="s">
        <v>136</v>
      </c>
      <c r="AM185" s="38" t="s">
        <v>136</v>
      </c>
    </row>
    <row r="186" spans="1:39" x14ac:dyDescent="0.2">
      <c r="A186" s="32">
        <v>34</v>
      </c>
      <c r="B186" s="32" t="s">
        <v>140</v>
      </c>
      <c r="C186" s="19">
        <v>52</v>
      </c>
      <c r="D186" s="32" t="s">
        <v>136</v>
      </c>
      <c r="E186" s="33">
        <v>44355</v>
      </c>
      <c r="F186" s="33">
        <v>44375</v>
      </c>
      <c r="G186" s="33">
        <v>44427</v>
      </c>
      <c r="H186" s="34" t="s">
        <v>137</v>
      </c>
      <c r="I186" s="34"/>
      <c r="J186" s="35"/>
      <c r="K186" s="22">
        <v>63</v>
      </c>
      <c r="L186" s="22">
        <v>146</v>
      </c>
      <c r="M186" s="22">
        <v>90</v>
      </c>
      <c r="N186" s="27" t="s">
        <v>136</v>
      </c>
      <c r="O186" s="27" t="s">
        <v>136</v>
      </c>
      <c r="P186" s="27" t="s">
        <v>136</v>
      </c>
      <c r="Q186" s="27" t="s">
        <v>136</v>
      </c>
      <c r="R186" s="27" t="s">
        <v>136</v>
      </c>
      <c r="S186" s="27" t="s">
        <v>136</v>
      </c>
      <c r="T186" s="36" t="s">
        <v>137</v>
      </c>
      <c r="U186" s="37" t="s">
        <v>137</v>
      </c>
      <c r="V186" s="37" t="s">
        <v>136</v>
      </c>
      <c r="W186" s="37" t="s">
        <v>136</v>
      </c>
      <c r="X186" s="37" t="s">
        <v>136</v>
      </c>
      <c r="Y186" s="37" t="s">
        <v>136</v>
      </c>
      <c r="Z186" s="37" t="s">
        <v>136</v>
      </c>
      <c r="AA186" s="37" t="s">
        <v>136</v>
      </c>
      <c r="AB186" s="38" t="s">
        <v>136</v>
      </c>
      <c r="AC186" s="38" t="s">
        <v>136</v>
      </c>
      <c r="AD186" s="38" t="s">
        <v>136</v>
      </c>
      <c r="AE186" s="38" t="s">
        <v>136</v>
      </c>
      <c r="AF186" s="38" t="s">
        <v>136</v>
      </c>
      <c r="AG186" s="38" t="s">
        <v>136</v>
      </c>
      <c r="AH186" s="38" t="s">
        <v>136</v>
      </c>
      <c r="AI186" s="38" t="s">
        <v>136</v>
      </c>
      <c r="AJ186" s="38" t="s">
        <v>136</v>
      </c>
      <c r="AK186" s="38" t="s">
        <v>136</v>
      </c>
      <c r="AL186" s="38" t="s">
        <v>136</v>
      </c>
      <c r="AM186" s="38" t="s">
        <v>136</v>
      </c>
    </row>
    <row r="187" spans="1:39" x14ac:dyDescent="0.2">
      <c r="A187" s="32">
        <v>35</v>
      </c>
      <c r="B187" s="32" t="s">
        <v>135</v>
      </c>
      <c r="C187" s="19">
        <v>27</v>
      </c>
      <c r="D187" s="32" t="s">
        <v>136</v>
      </c>
      <c r="E187" s="33">
        <v>44361</v>
      </c>
      <c r="F187" s="33">
        <v>44382</v>
      </c>
      <c r="G187" s="33">
        <v>44427</v>
      </c>
      <c r="H187" s="34" t="s">
        <v>137</v>
      </c>
      <c r="I187" s="34"/>
      <c r="J187" s="35"/>
      <c r="K187" s="22">
        <v>102</v>
      </c>
      <c r="L187" s="22">
        <v>141</v>
      </c>
      <c r="M187" s="22">
        <v>101</v>
      </c>
      <c r="N187" s="27" t="s">
        <v>136</v>
      </c>
      <c r="O187" s="27" t="s">
        <v>136</v>
      </c>
      <c r="P187" s="27" t="s">
        <v>136</v>
      </c>
      <c r="Q187" s="27" t="s">
        <v>136</v>
      </c>
      <c r="R187" s="27" t="s">
        <v>136</v>
      </c>
      <c r="S187" s="27" t="s">
        <v>136</v>
      </c>
      <c r="T187" s="36" t="s">
        <v>137</v>
      </c>
      <c r="U187" s="37" t="s">
        <v>137</v>
      </c>
      <c r="V187" s="37" t="s">
        <v>136</v>
      </c>
      <c r="W187" s="37" t="s">
        <v>137</v>
      </c>
      <c r="X187" s="37" t="s">
        <v>136</v>
      </c>
      <c r="Y187" s="37" t="s">
        <v>136</v>
      </c>
      <c r="Z187" s="37" t="s">
        <v>137</v>
      </c>
      <c r="AA187" s="37" t="s">
        <v>136</v>
      </c>
      <c r="AB187" s="38" t="s">
        <v>136</v>
      </c>
      <c r="AC187" s="38" t="s">
        <v>136</v>
      </c>
      <c r="AD187" s="38" t="s">
        <v>136</v>
      </c>
      <c r="AE187" s="38" t="s">
        <v>136</v>
      </c>
      <c r="AF187" s="38" t="s">
        <v>136</v>
      </c>
      <c r="AG187" s="38" t="s">
        <v>136</v>
      </c>
      <c r="AH187" s="38" t="s">
        <v>136</v>
      </c>
      <c r="AI187" s="38" t="s">
        <v>136</v>
      </c>
      <c r="AJ187" s="38" t="s">
        <v>136</v>
      </c>
      <c r="AK187" s="38" t="s">
        <v>136</v>
      </c>
      <c r="AL187" s="38" t="s">
        <v>136</v>
      </c>
      <c r="AM187" s="38" t="s">
        <v>136</v>
      </c>
    </row>
    <row r="188" spans="1:39" x14ac:dyDescent="0.2">
      <c r="A188" s="32">
        <v>36</v>
      </c>
      <c r="B188" s="32" t="s">
        <v>135</v>
      </c>
      <c r="C188" s="19">
        <v>47</v>
      </c>
      <c r="D188" s="32" t="s">
        <v>136</v>
      </c>
      <c r="E188" s="33">
        <v>44330</v>
      </c>
      <c r="F188" s="33">
        <v>44347</v>
      </c>
      <c r="G188" s="33">
        <v>44427</v>
      </c>
      <c r="H188" s="34"/>
      <c r="I188" s="34"/>
      <c r="J188" s="35" t="s">
        <v>137</v>
      </c>
      <c r="K188" s="22">
        <v>65</v>
      </c>
      <c r="L188" s="22">
        <v>115</v>
      </c>
      <c r="M188" s="22">
        <v>68</v>
      </c>
      <c r="N188" s="27" t="s">
        <v>136</v>
      </c>
      <c r="O188" s="27" t="s">
        <v>136</v>
      </c>
      <c r="P188" s="27" t="s">
        <v>136</v>
      </c>
      <c r="Q188" s="27" t="s">
        <v>136</v>
      </c>
      <c r="R188" s="27" t="s">
        <v>136</v>
      </c>
      <c r="S188" s="27" t="s">
        <v>136</v>
      </c>
      <c r="T188" s="36" t="s">
        <v>137</v>
      </c>
      <c r="U188" s="37" t="s">
        <v>137</v>
      </c>
      <c r="V188" s="37" t="s">
        <v>137</v>
      </c>
      <c r="W188" s="37" t="s">
        <v>137</v>
      </c>
      <c r="X188" s="37" t="s">
        <v>136</v>
      </c>
      <c r="Y188" s="37" t="s">
        <v>136</v>
      </c>
      <c r="Z188" s="37" t="s">
        <v>136</v>
      </c>
      <c r="AA188" s="37" t="s">
        <v>136</v>
      </c>
      <c r="AB188" s="38" t="s">
        <v>136</v>
      </c>
      <c r="AC188" s="38" t="s">
        <v>139</v>
      </c>
      <c r="AD188" s="38" t="s">
        <v>139</v>
      </c>
      <c r="AE188" s="38" t="s">
        <v>139</v>
      </c>
      <c r="AF188" s="38" t="s">
        <v>139</v>
      </c>
      <c r="AG188" s="38" t="s">
        <v>136</v>
      </c>
      <c r="AH188" s="38" t="s">
        <v>136</v>
      </c>
      <c r="AI188" s="38" t="s">
        <v>136</v>
      </c>
      <c r="AJ188" s="38" t="s">
        <v>136</v>
      </c>
      <c r="AK188" s="38" t="s">
        <v>136</v>
      </c>
      <c r="AL188" s="38" t="s">
        <v>136</v>
      </c>
      <c r="AM188" s="38" t="s">
        <v>136</v>
      </c>
    </row>
    <row r="189" spans="1:39" x14ac:dyDescent="0.2">
      <c r="A189" s="32">
        <v>37</v>
      </c>
      <c r="B189" s="32" t="s">
        <v>140</v>
      </c>
      <c r="C189" s="19">
        <v>38</v>
      </c>
      <c r="D189" s="32" t="s">
        <v>136</v>
      </c>
      <c r="E189" s="33">
        <v>44330</v>
      </c>
      <c r="F189" s="33">
        <v>44347</v>
      </c>
      <c r="G189" s="33">
        <v>44427</v>
      </c>
      <c r="H189" s="34"/>
      <c r="I189" s="34"/>
      <c r="J189" s="35" t="s">
        <v>137</v>
      </c>
      <c r="K189" s="22">
        <v>61</v>
      </c>
      <c r="L189" s="22">
        <v>119</v>
      </c>
      <c r="M189" s="22">
        <v>77</v>
      </c>
      <c r="N189" s="27" t="s">
        <v>137</v>
      </c>
      <c r="O189" s="27" t="s">
        <v>136</v>
      </c>
      <c r="P189" s="27" t="s">
        <v>136</v>
      </c>
      <c r="Q189" s="27" t="s">
        <v>136</v>
      </c>
      <c r="R189" s="27">
        <v>10</v>
      </c>
      <c r="S189" s="27">
        <v>10</v>
      </c>
      <c r="T189" s="36" t="s">
        <v>137</v>
      </c>
      <c r="U189" s="37" t="s">
        <v>137</v>
      </c>
      <c r="V189" s="37" t="s">
        <v>137</v>
      </c>
      <c r="W189" s="37" t="s">
        <v>137</v>
      </c>
      <c r="X189" s="37" t="s">
        <v>136</v>
      </c>
      <c r="Y189" s="37" t="s">
        <v>136</v>
      </c>
      <c r="Z189" s="37" t="s">
        <v>137</v>
      </c>
      <c r="AA189" s="37" t="s">
        <v>136</v>
      </c>
      <c r="AB189" s="38" t="s">
        <v>136</v>
      </c>
      <c r="AC189" s="38" t="s">
        <v>136</v>
      </c>
      <c r="AD189" s="38" t="s">
        <v>136</v>
      </c>
      <c r="AE189" s="38" t="s">
        <v>136</v>
      </c>
      <c r="AF189" s="38" t="s">
        <v>136</v>
      </c>
      <c r="AG189" s="38" t="s">
        <v>136</v>
      </c>
      <c r="AH189" s="38" t="s">
        <v>136</v>
      </c>
      <c r="AI189" s="38" t="s">
        <v>136</v>
      </c>
      <c r="AJ189" s="38" t="s">
        <v>136</v>
      </c>
      <c r="AK189" s="38" t="s">
        <v>136</v>
      </c>
      <c r="AL189" s="38" t="s">
        <v>136</v>
      </c>
      <c r="AM189" s="38" t="s">
        <v>136</v>
      </c>
    </row>
    <row r="190" spans="1:39" x14ac:dyDescent="0.2">
      <c r="A190" s="32">
        <v>38</v>
      </c>
      <c r="B190" s="32" t="s">
        <v>135</v>
      </c>
      <c r="C190" s="19">
        <v>42</v>
      </c>
      <c r="D190" s="32" t="s">
        <v>136</v>
      </c>
      <c r="E190" s="33">
        <v>44330</v>
      </c>
      <c r="F190" s="33">
        <v>44347</v>
      </c>
      <c r="G190" s="33">
        <v>44427</v>
      </c>
      <c r="H190" s="34"/>
      <c r="I190" s="34"/>
      <c r="J190" s="35" t="s">
        <v>137</v>
      </c>
      <c r="K190" s="22">
        <v>61</v>
      </c>
      <c r="L190" s="22">
        <v>135</v>
      </c>
      <c r="M190" s="22">
        <v>81</v>
      </c>
      <c r="N190" s="27" t="s">
        <v>137</v>
      </c>
      <c r="O190" s="27" t="s">
        <v>136</v>
      </c>
      <c r="P190" s="27" t="s">
        <v>136</v>
      </c>
      <c r="Q190" s="27" t="s">
        <v>136</v>
      </c>
      <c r="R190" s="27">
        <v>25</v>
      </c>
      <c r="S190" s="27">
        <v>25</v>
      </c>
      <c r="T190" s="36" t="s">
        <v>137</v>
      </c>
      <c r="U190" s="37" t="s">
        <v>137</v>
      </c>
      <c r="V190" s="37" t="s">
        <v>137</v>
      </c>
      <c r="W190" s="37" t="s">
        <v>137</v>
      </c>
      <c r="X190" s="37" t="s">
        <v>137</v>
      </c>
      <c r="Y190" s="37" t="s">
        <v>136</v>
      </c>
      <c r="Z190" s="37" t="s">
        <v>137</v>
      </c>
      <c r="AA190" s="37" t="s">
        <v>137</v>
      </c>
      <c r="AB190" s="38" t="s">
        <v>138</v>
      </c>
      <c r="AC190" s="38" t="s">
        <v>138</v>
      </c>
      <c r="AD190" s="38" t="s">
        <v>138</v>
      </c>
      <c r="AE190" s="38" t="s">
        <v>138</v>
      </c>
      <c r="AF190" s="38" t="s">
        <v>139</v>
      </c>
      <c r="AG190" s="38" t="s">
        <v>136</v>
      </c>
      <c r="AH190" s="38" t="s">
        <v>136</v>
      </c>
      <c r="AI190" s="38" t="s">
        <v>136</v>
      </c>
      <c r="AJ190" s="38" t="s">
        <v>136</v>
      </c>
      <c r="AK190" s="38" t="s">
        <v>136</v>
      </c>
      <c r="AL190" s="38" t="s">
        <v>136</v>
      </c>
      <c r="AM190" s="38" t="s">
        <v>136</v>
      </c>
    </row>
    <row r="191" spans="1:39" x14ac:dyDescent="0.2">
      <c r="A191" s="32">
        <v>39</v>
      </c>
      <c r="B191" s="32" t="s">
        <v>135</v>
      </c>
      <c r="C191" s="19">
        <v>29</v>
      </c>
      <c r="D191" s="32" t="s">
        <v>136</v>
      </c>
      <c r="E191" s="33">
        <v>44330</v>
      </c>
      <c r="F191" s="33">
        <v>44347</v>
      </c>
      <c r="G191" s="33">
        <v>44427</v>
      </c>
      <c r="H191" s="34"/>
      <c r="I191" s="34"/>
      <c r="J191" s="35" t="s">
        <v>137</v>
      </c>
      <c r="K191" s="22">
        <v>72</v>
      </c>
      <c r="L191" s="22">
        <v>99</v>
      </c>
      <c r="M191" s="22">
        <v>64</v>
      </c>
      <c r="N191" s="27" t="s">
        <v>136</v>
      </c>
      <c r="O191" s="27" t="s">
        <v>136</v>
      </c>
      <c r="P191" s="27" t="s">
        <v>136</v>
      </c>
      <c r="Q191" s="27" t="s">
        <v>136</v>
      </c>
      <c r="R191" s="27" t="s">
        <v>136</v>
      </c>
      <c r="S191" s="27" t="s">
        <v>136</v>
      </c>
      <c r="T191" s="36" t="s">
        <v>137</v>
      </c>
      <c r="U191" s="37" t="s">
        <v>141</v>
      </c>
      <c r="V191" s="37" t="s">
        <v>137</v>
      </c>
      <c r="W191" s="37" t="s">
        <v>137</v>
      </c>
      <c r="X191" s="37" t="s">
        <v>136</v>
      </c>
      <c r="Y191" s="37" t="s">
        <v>137</v>
      </c>
      <c r="Z191" s="37" t="s">
        <v>137</v>
      </c>
      <c r="AA191" s="37" t="s">
        <v>136</v>
      </c>
      <c r="AB191" s="38" t="s">
        <v>136</v>
      </c>
      <c r="AC191" s="38" t="s">
        <v>136</v>
      </c>
      <c r="AD191" s="38" t="s">
        <v>139</v>
      </c>
      <c r="AE191" s="38" t="s">
        <v>139</v>
      </c>
      <c r="AF191" s="38" t="s">
        <v>139</v>
      </c>
      <c r="AG191" s="38" t="s">
        <v>136</v>
      </c>
      <c r="AH191" s="38" t="s">
        <v>136</v>
      </c>
      <c r="AI191" s="38" t="s">
        <v>136</v>
      </c>
      <c r="AJ191" s="38" t="s">
        <v>136</v>
      </c>
      <c r="AK191" s="38" t="s">
        <v>136</v>
      </c>
      <c r="AL191" s="38" t="s">
        <v>136</v>
      </c>
      <c r="AM191" s="38" t="s">
        <v>136</v>
      </c>
    </row>
    <row r="192" spans="1:39" x14ac:dyDescent="0.2">
      <c r="A192" s="32">
        <v>40</v>
      </c>
      <c r="B192" s="32" t="s">
        <v>140</v>
      </c>
      <c r="C192" s="19">
        <v>26</v>
      </c>
      <c r="D192" s="32" t="s">
        <v>136</v>
      </c>
      <c r="E192" s="33">
        <v>44355</v>
      </c>
      <c r="F192" s="33">
        <v>44376</v>
      </c>
      <c r="G192" s="33">
        <v>44427</v>
      </c>
      <c r="H192" s="34"/>
      <c r="I192" s="34" t="s">
        <v>137</v>
      </c>
      <c r="J192" s="35"/>
      <c r="K192" s="22">
        <v>75</v>
      </c>
      <c r="L192" s="22">
        <v>128</v>
      </c>
      <c r="M192" s="22">
        <v>75</v>
      </c>
      <c r="N192" s="27" t="s">
        <v>136</v>
      </c>
      <c r="O192" s="27" t="s">
        <v>136</v>
      </c>
      <c r="P192" s="27" t="s">
        <v>136</v>
      </c>
      <c r="Q192" s="27" t="s">
        <v>136</v>
      </c>
      <c r="R192" s="27" t="s">
        <v>136</v>
      </c>
      <c r="S192" s="27" t="s">
        <v>136</v>
      </c>
      <c r="T192" s="36" t="s">
        <v>137</v>
      </c>
      <c r="U192" s="37" t="s">
        <v>137</v>
      </c>
      <c r="V192" s="37" t="s">
        <v>137</v>
      </c>
      <c r="W192" s="37" t="s">
        <v>137</v>
      </c>
      <c r="X192" s="37" t="s">
        <v>136</v>
      </c>
      <c r="Y192" s="37" t="s">
        <v>136</v>
      </c>
      <c r="Z192" s="37" t="s">
        <v>136</v>
      </c>
      <c r="AA192" s="37" t="s">
        <v>136</v>
      </c>
      <c r="AB192" s="38" t="s">
        <v>136</v>
      </c>
      <c r="AC192" s="38" t="s">
        <v>136</v>
      </c>
      <c r="AD192" s="38" t="s">
        <v>136</v>
      </c>
      <c r="AE192" s="38" t="s">
        <v>136</v>
      </c>
      <c r="AF192" s="38" t="s">
        <v>136</v>
      </c>
      <c r="AG192" s="38" t="s">
        <v>136</v>
      </c>
      <c r="AH192" s="38" t="s">
        <v>136</v>
      </c>
      <c r="AI192" s="38" t="s">
        <v>136</v>
      </c>
      <c r="AJ192" s="38" t="s">
        <v>136</v>
      </c>
      <c r="AK192" s="38" t="s">
        <v>136</v>
      </c>
      <c r="AL192" s="38" t="s">
        <v>136</v>
      </c>
      <c r="AM192" s="38" t="s">
        <v>136</v>
      </c>
    </row>
    <row r="193" spans="1:39" x14ac:dyDescent="0.2">
      <c r="A193" s="32">
        <v>41</v>
      </c>
      <c r="B193" s="32" t="s">
        <v>140</v>
      </c>
      <c r="C193" s="19">
        <v>59</v>
      </c>
      <c r="D193" s="32" t="s">
        <v>136</v>
      </c>
      <c r="E193" s="33">
        <v>44355</v>
      </c>
      <c r="F193" s="33">
        <v>44376</v>
      </c>
      <c r="G193" s="33">
        <v>44427</v>
      </c>
      <c r="H193" s="34" t="s">
        <v>137</v>
      </c>
      <c r="I193" s="34"/>
      <c r="J193" s="35"/>
      <c r="K193" s="22">
        <v>56</v>
      </c>
      <c r="L193" s="22">
        <v>119</v>
      </c>
      <c r="M193" s="22">
        <v>75</v>
      </c>
      <c r="N193" s="27" t="s">
        <v>136</v>
      </c>
      <c r="O193" s="27" t="s">
        <v>136</v>
      </c>
      <c r="P193" s="27" t="s">
        <v>136</v>
      </c>
      <c r="Q193" s="27" t="s">
        <v>136</v>
      </c>
      <c r="R193" s="27" t="s">
        <v>136</v>
      </c>
      <c r="S193" s="27" t="s">
        <v>136</v>
      </c>
      <c r="T193" s="36" t="s">
        <v>137</v>
      </c>
      <c r="U193" s="37" t="s">
        <v>137</v>
      </c>
      <c r="V193" s="37" t="s">
        <v>137</v>
      </c>
      <c r="W193" s="37" t="s">
        <v>136</v>
      </c>
      <c r="X193" s="37" t="s">
        <v>136</v>
      </c>
      <c r="Y193" s="37" t="s">
        <v>137</v>
      </c>
      <c r="Z193" s="37" t="s">
        <v>137</v>
      </c>
      <c r="AA193" s="37" t="s">
        <v>136</v>
      </c>
      <c r="AB193" s="38" t="s">
        <v>136</v>
      </c>
      <c r="AC193" s="38" t="s">
        <v>136</v>
      </c>
      <c r="AD193" s="38" t="s">
        <v>136</v>
      </c>
      <c r="AE193" s="38" t="s">
        <v>136</v>
      </c>
      <c r="AF193" s="38" t="s">
        <v>136</v>
      </c>
      <c r="AG193" s="38" t="s">
        <v>136</v>
      </c>
      <c r="AH193" s="38" t="s">
        <v>136</v>
      </c>
      <c r="AI193" s="38" t="s">
        <v>136</v>
      </c>
      <c r="AJ193" s="38" t="s">
        <v>136</v>
      </c>
      <c r="AK193" s="38" t="s">
        <v>136</v>
      </c>
      <c r="AL193" s="38" t="s">
        <v>136</v>
      </c>
      <c r="AM193" s="38" t="s">
        <v>136</v>
      </c>
    </row>
    <row r="194" spans="1:39" x14ac:dyDescent="0.2">
      <c r="A194" s="32">
        <v>42</v>
      </c>
      <c r="B194" s="32" t="s">
        <v>135</v>
      </c>
      <c r="C194" s="19">
        <v>44</v>
      </c>
      <c r="D194" s="32" t="s">
        <v>136</v>
      </c>
      <c r="E194" s="33">
        <v>44345</v>
      </c>
      <c r="F194" s="33">
        <v>44373</v>
      </c>
      <c r="G194" s="33">
        <v>44427</v>
      </c>
      <c r="H194" s="34" t="s">
        <v>137</v>
      </c>
      <c r="I194" s="34"/>
      <c r="J194" s="35"/>
      <c r="K194" s="22">
        <v>78</v>
      </c>
      <c r="L194" s="22">
        <v>115</v>
      </c>
      <c r="M194" s="22">
        <v>78</v>
      </c>
      <c r="N194" s="27" t="s">
        <v>136</v>
      </c>
      <c r="O194" s="27" t="s">
        <v>136</v>
      </c>
      <c r="P194" s="27" t="s">
        <v>136</v>
      </c>
      <c r="Q194" s="27" t="s">
        <v>136</v>
      </c>
      <c r="R194" s="27" t="s">
        <v>136</v>
      </c>
      <c r="S194" s="27" t="s">
        <v>136</v>
      </c>
      <c r="T194" s="36" t="s">
        <v>137</v>
      </c>
      <c r="U194" s="37" t="s">
        <v>137</v>
      </c>
      <c r="V194" s="37" t="s">
        <v>136</v>
      </c>
      <c r="W194" s="37" t="s">
        <v>136</v>
      </c>
      <c r="X194" s="37" t="s">
        <v>136</v>
      </c>
      <c r="Y194" s="37" t="s">
        <v>136</v>
      </c>
      <c r="Z194" s="37" t="s">
        <v>137</v>
      </c>
      <c r="AA194" s="37" t="s">
        <v>137</v>
      </c>
      <c r="AB194" s="38" t="s">
        <v>136</v>
      </c>
      <c r="AC194" s="38" t="s">
        <v>136</v>
      </c>
      <c r="AD194" s="38" t="s">
        <v>136</v>
      </c>
      <c r="AE194" s="38" t="s">
        <v>136</v>
      </c>
      <c r="AF194" s="38" t="s">
        <v>138</v>
      </c>
      <c r="AG194" s="38" t="s">
        <v>136</v>
      </c>
      <c r="AH194" s="38" t="s">
        <v>136</v>
      </c>
      <c r="AI194" s="38" t="s">
        <v>136</v>
      </c>
      <c r="AJ194" s="38" t="s">
        <v>136</v>
      </c>
      <c r="AK194" s="38" t="s">
        <v>136</v>
      </c>
      <c r="AL194" s="38" t="s">
        <v>136</v>
      </c>
      <c r="AM194" s="38" t="s">
        <v>136</v>
      </c>
    </row>
    <row r="195" spans="1:39" x14ac:dyDescent="0.2">
      <c r="A195" s="32">
        <v>43</v>
      </c>
      <c r="B195" s="32" t="s">
        <v>135</v>
      </c>
      <c r="C195" s="19">
        <v>44</v>
      </c>
      <c r="D195" s="32" t="s">
        <v>136</v>
      </c>
      <c r="E195" s="33">
        <v>44345</v>
      </c>
      <c r="F195" s="33">
        <v>44373</v>
      </c>
      <c r="G195" s="33">
        <v>44427</v>
      </c>
      <c r="H195" s="34" t="s">
        <v>137</v>
      </c>
      <c r="I195" s="34"/>
      <c r="J195" s="35"/>
      <c r="K195" s="22">
        <v>80</v>
      </c>
      <c r="L195" s="22">
        <v>121</v>
      </c>
      <c r="M195" s="22">
        <v>87</v>
      </c>
      <c r="N195" s="27" t="s">
        <v>136</v>
      </c>
      <c r="O195" s="27" t="s">
        <v>136</v>
      </c>
      <c r="P195" s="27" t="s">
        <v>136</v>
      </c>
      <c r="Q195" s="27" t="s">
        <v>136</v>
      </c>
      <c r="R195" s="27" t="s">
        <v>136</v>
      </c>
      <c r="S195" s="27" t="s">
        <v>136</v>
      </c>
      <c r="T195" s="36" t="s">
        <v>137</v>
      </c>
      <c r="U195" s="37" t="s">
        <v>137</v>
      </c>
      <c r="V195" s="37" t="s">
        <v>137</v>
      </c>
      <c r="W195" s="37" t="s">
        <v>136</v>
      </c>
      <c r="X195" s="37" t="s">
        <v>136</v>
      </c>
      <c r="Y195" s="37" t="s">
        <v>136</v>
      </c>
      <c r="Z195" s="37" t="s">
        <v>137</v>
      </c>
      <c r="AA195" s="37" t="s">
        <v>137</v>
      </c>
      <c r="AB195" s="38" t="s">
        <v>136</v>
      </c>
      <c r="AC195" s="38" t="s">
        <v>136</v>
      </c>
      <c r="AD195" s="38" t="s">
        <v>139</v>
      </c>
      <c r="AE195" s="38" t="s">
        <v>138</v>
      </c>
      <c r="AF195" s="38" t="s">
        <v>138</v>
      </c>
      <c r="AG195" s="38" t="s">
        <v>139</v>
      </c>
      <c r="AH195" s="38" t="s">
        <v>136</v>
      </c>
      <c r="AI195" s="38" t="s">
        <v>136</v>
      </c>
      <c r="AJ195" s="38" t="s">
        <v>136</v>
      </c>
      <c r="AK195" s="38" t="s">
        <v>136</v>
      </c>
      <c r="AL195" s="38" t="s">
        <v>136</v>
      </c>
      <c r="AM195" s="38" t="s">
        <v>136</v>
      </c>
    </row>
    <row r="196" spans="1:39" x14ac:dyDescent="0.2">
      <c r="A196" s="32">
        <v>44</v>
      </c>
      <c r="B196" s="32" t="s">
        <v>135</v>
      </c>
      <c r="C196" s="19">
        <v>34</v>
      </c>
      <c r="D196" s="32" t="s">
        <v>136</v>
      </c>
      <c r="E196" s="33">
        <v>44356</v>
      </c>
      <c r="F196" s="33">
        <v>44384</v>
      </c>
      <c r="G196" s="33">
        <v>44427</v>
      </c>
      <c r="H196" s="34" t="s">
        <v>137</v>
      </c>
      <c r="I196" s="34"/>
      <c r="J196" s="35"/>
      <c r="K196" s="22">
        <v>72</v>
      </c>
      <c r="L196" s="22">
        <v>133</v>
      </c>
      <c r="M196" s="22">
        <v>82</v>
      </c>
      <c r="N196" s="27" t="s">
        <v>136</v>
      </c>
      <c r="O196" s="27" t="s">
        <v>136</v>
      </c>
      <c r="P196" s="27" t="s">
        <v>136</v>
      </c>
      <c r="Q196" s="27" t="s">
        <v>136</v>
      </c>
      <c r="R196" s="27" t="s">
        <v>136</v>
      </c>
      <c r="S196" s="27" t="s">
        <v>136</v>
      </c>
      <c r="T196" s="36" t="s">
        <v>137</v>
      </c>
      <c r="U196" s="37" t="s">
        <v>137</v>
      </c>
      <c r="V196" s="37" t="s">
        <v>136</v>
      </c>
      <c r="W196" s="37" t="s">
        <v>136</v>
      </c>
      <c r="X196" s="37" t="s">
        <v>136</v>
      </c>
      <c r="Y196" s="37" t="s">
        <v>136</v>
      </c>
      <c r="Z196" s="37" t="s">
        <v>137</v>
      </c>
      <c r="AA196" s="37" t="s">
        <v>136</v>
      </c>
      <c r="AB196" s="38" t="s">
        <v>136</v>
      </c>
      <c r="AC196" s="38" t="s">
        <v>136</v>
      </c>
      <c r="AD196" s="38" t="s">
        <v>139</v>
      </c>
      <c r="AE196" s="38" t="s">
        <v>138</v>
      </c>
      <c r="AF196" s="38" t="s">
        <v>139</v>
      </c>
      <c r="AG196" s="38" t="s">
        <v>136</v>
      </c>
      <c r="AH196" s="38" t="s">
        <v>136</v>
      </c>
      <c r="AI196" s="38" t="s">
        <v>136</v>
      </c>
      <c r="AJ196" s="38" t="s">
        <v>136</v>
      </c>
      <c r="AK196" s="38" t="s">
        <v>136</v>
      </c>
      <c r="AL196" s="38" t="s">
        <v>136</v>
      </c>
      <c r="AM196" s="38" t="s">
        <v>136</v>
      </c>
    </row>
    <row r="197" spans="1:39" x14ac:dyDescent="0.2">
      <c r="A197" s="32">
        <v>45</v>
      </c>
      <c r="B197" s="32" t="s">
        <v>135</v>
      </c>
      <c r="C197" s="19">
        <v>44</v>
      </c>
      <c r="D197" s="32" t="s">
        <v>136</v>
      </c>
      <c r="E197" s="33">
        <v>44356</v>
      </c>
      <c r="F197" s="40">
        <v>44384</v>
      </c>
      <c r="G197" s="33">
        <v>44427</v>
      </c>
      <c r="H197" s="34" t="s">
        <v>137</v>
      </c>
      <c r="I197" s="34"/>
      <c r="J197" s="35"/>
      <c r="K197" s="22">
        <v>81</v>
      </c>
      <c r="L197" s="22">
        <v>124</v>
      </c>
      <c r="M197" s="22">
        <v>85</v>
      </c>
      <c r="N197" s="27" t="s">
        <v>136</v>
      </c>
      <c r="O197" s="27" t="s">
        <v>136</v>
      </c>
      <c r="P197" s="27" t="s">
        <v>136</v>
      </c>
      <c r="Q197" s="27" t="s">
        <v>136</v>
      </c>
      <c r="R197" s="27" t="s">
        <v>136</v>
      </c>
      <c r="S197" s="27" t="s">
        <v>136</v>
      </c>
      <c r="T197" s="36" t="s">
        <v>137</v>
      </c>
      <c r="U197" s="37" t="s">
        <v>137</v>
      </c>
      <c r="V197" s="37" t="s">
        <v>136</v>
      </c>
      <c r="W197" s="37" t="s">
        <v>136</v>
      </c>
      <c r="X197" s="37" t="s">
        <v>136</v>
      </c>
      <c r="Y197" s="37" t="s">
        <v>136</v>
      </c>
      <c r="Z197" s="37" t="s">
        <v>137</v>
      </c>
      <c r="AA197" s="37" t="s">
        <v>136</v>
      </c>
      <c r="AB197" s="38" t="s">
        <v>136</v>
      </c>
      <c r="AC197" s="38" t="s">
        <v>138</v>
      </c>
      <c r="AD197" s="38" t="s">
        <v>138</v>
      </c>
      <c r="AE197" s="38" t="s">
        <v>138</v>
      </c>
      <c r="AF197" s="38" t="s">
        <v>138</v>
      </c>
      <c r="AG197" s="38" t="s">
        <v>136</v>
      </c>
      <c r="AH197" s="38" t="s">
        <v>136</v>
      </c>
      <c r="AI197" s="38" t="s">
        <v>136</v>
      </c>
      <c r="AJ197" s="38" t="s">
        <v>136</v>
      </c>
      <c r="AK197" s="38" t="s">
        <v>136</v>
      </c>
      <c r="AL197" s="38" t="s">
        <v>136</v>
      </c>
      <c r="AM197" s="38" t="s">
        <v>136</v>
      </c>
    </row>
    <row r="198" spans="1:39" x14ac:dyDescent="0.2">
      <c r="A198" s="32">
        <v>46</v>
      </c>
      <c r="B198" s="32" t="s">
        <v>135</v>
      </c>
      <c r="C198" s="19">
        <v>48</v>
      </c>
      <c r="D198" s="32" t="s">
        <v>136</v>
      </c>
      <c r="E198" s="33">
        <v>44365</v>
      </c>
      <c r="F198" s="40">
        <v>44347</v>
      </c>
      <c r="G198" s="33">
        <v>44429</v>
      </c>
      <c r="H198" s="34"/>
      <c r="I198" s="34"/>
      <c r="J198" s="35" t="s">
        <v>137</v>
      </c>
      <c r="K198" s="22">
        <v>63</v>
      </c>
      <c r="L198" s="22">
        <v>122</v>
      </c>
      <c r="M198" s="22">
        <v>78</v>
      </c>
      <c r="N198" s="27" t="s">
        <v>137</v>
      </c>
      <c r="O198" s="27" t="s">
        <v>136</v>
      </c>
      <c r="P198" s="27" t="s">
        <v>136</v>
      </c>
      <c r="Q198" s="27" t="s">
        <v>136</v>
      </c>
      <c r="R198" s="27">
        <v>20</v>
      </c>
      <c r="S198" s="27">
        <v>15</v>
      </c>
      <c r="T198" s="36" t="s">
        <v>137</v>
      </c>
      <c r="U198" s="37" t="s">
        <v>137</v>
      </c>
      <c r="V198" s="37" t="s">
        <v>137</v>
      </c>
      <c r="W198" s="37" t="s">
        <v>137</v>
      </c>
      <c r="X198" s="37" t="s">
        <v>136</v>
      </c>
      <c r="Y198" s="37" t="s">
        <v>137</v>
      </c>
      <c r="Z198" s="37" t="s">
        <v>136</v>
      </c>
      <c r="AA198" s="37" t="s">
        <v>136</v>
      </c>
      <c r="AB198" s="38" t="s">
        <v>136</v>
      </c>
      <c r="AC198" s="38" t="s">
        <v>136</v>
      </c>
      <c r="AD198" s="38" t="s">
        <v>136</v>
      </c>
      <c r="AE198" s="38" t="s">
        <v>136</v>
      </c>
      <c r="AF198" s="38" t="s">
        <v>136</v>
      </c>
      <c r="AG198" s="38" t="s">
        <v>136</v>
      </c>
      <c r="AH198" s="38" t="s">
        <v>136</v>
      </c>
      <c r="AI198" s="38" t="s">
        <v>136</v>
      </c>
      <c r="AJ198" s="38" t="s">
        <v>136</v>
      </c>
      <c r="AK198" s="38" t="s">
        <v>136</v>
      </c>
      <c r="AL198" s="38" t="s">
        <v>136</v>
      </c>
      <c r="AM198" s="38" t="s">
        <v>136</v>
      </c>
    </row>
    <row r="199" spans="1:39" x14ac:dyDescent="0.2">
      <c r="A199" s="32">
        <v>47</v>
      </c>
      <c r="B199" s="32" t="s">
        <v>135</v>
      </c>
      <c r="C199" s="19">
        <v>46</v>
      </c>
      <c r="D199" s="32" t="s">
        <v>136</v>
      </c>
      <c r="E199" s="33">
        <v>44331</v>
      </c>
      <c r="F199" s="40">
        <v>44393</v>
      </c>
      <c r="G199" s="33">
        <v>44429</v>
      </c>
      <c r="H199" s="34"/>
      <c r="I199" s="34" t="s">
        <v>137</v>
      </c>
      <c r="J199" s="35"/>
      <c r="K199" s="22">
        <v>64</v>
      </c>
      <c r="L199" s="22">
        <v>109</v>
      </c>
      <c r="M199" s="22">
        <v>79</v>
      </c>
      <c r="N199" s="27" t="s">
        <v>137</v>
      </c>
      <c r="O199" s="27" t="s">
        <v>136</v>
      </c>
      <c r="P199" s="27" t="s">
        <v>136</v>
      </c>
      <c r="Q199" s="27" t="s">
        <v>136</v>
      </c>
      <c r="R199" s="27">
        <v>40</v>
      </c>
      <c r="S199" s="27">
        <v>30</v>
      </c>
      <c r="T199" s="36" t="s">
        <v>137</v>
      </c>
      <c r="U199" s="37" t="s">
        <v>136</v>
      </c>
      <c r="V199" s="37" t="s">
        <v>137</v>
      </c>
      <c r="W199" s="37" t="s">
        <v>137</v>
      </c>
      <c r="X199" s="37" t="s">
        <v>136</v>
      </c>
      <c r="Y199" s="37" t="s">
        <v>137</v>
      </c>
      <c r="Z199" s="37" t="s">
        <v>137</v>
      </c>
      <c r="AA199" s="37" t="s">
        <v>137</v>
      </c>
      <c r="AB199" s="38" t="s">
        <v>136</v>
      </c>
      <c r="AC199" s="38" t="s">
        <v>136</v>
      </c>
      <c r="AD199" s="38" t="s">
        <v>136</v>
      </c>
      <c r="AE199" s="38" t="s">
        <v>136</v>
      </c>
      <c r="AF199" s="38" t="s">
        <v>136</v>
      </c>
      <c r="AG199" s="38" t="s">
        <v>136</v>
      </c>
      <c r="AH199" s="38" t="s">
        <v>136</v>
      </c>
      <c r="AI199" s="38" t="s">
        <v>136</v>
      </c>
      <c r="AJ199" s="38" t="s">
        <v>136</v>
      </c>
      <c r="AK199" s="38" t="s">
        <v>136</v>
      </c>
      <c r="AL199" s="38" t="s">
        <v>136</v>
      </c>
      <c r="AM199" s="38" t="s">
        <v>136</v>
      </c>
    </row>
    <row r="200" spans="1:39" x14ac:dyDescent="0.2">
      <c r="A200" s="32">
        <v>48</v>
      </c>
      <c r="B200" s="32" t="s">
        <v>135</v>
      </c>
      <c r="C200" s="19">
        <v>45</v>
      </c>
      <c r="D200" s="32" t="s">
        <v>136</v>
      </c>
      <c r="E200" s="33">
        <v>44327</v>
      </c>
      <c r="F200" s="40">
        <v>44344</v>
      </c>
      <c r="G200" s="33">
        <v>44429</v>
      </c>
      <c r="H200" s="34"/>
      <c r="I200" s="34"/>
      <c r="J200" s="35" t="s">
        <v>137</v>
      </c>
      <c r="K200" s="22">
        <v>87</v>
      </c>
      <c r="L200" s="22">
        <v>118</v>
      </c>
      <c r="M200" s="22">
        <v>85</v>
      </c>
      <c r="N200" s="27" t="s">
        <v>137</v>
      </c>
      <c r="O200" s="27" t="s">
        <v>136</v>
      </c>
      <c r="P200" s="27" t="s">
        <v>136</v>
      </c>
      <c r="Q200" s="27" t="s">
        <v>136</v>
      </c>
      <c r="R200" s="27">
        <v>30</v>
      </c>
      <c r="S200" s="27">
        <v>3.5</v>
      </c>
      <c r="T200" s="36" t="s">
        <v>137</v>
      </c>
      <c r="U200" s="37" t="s">
        <v>137</v>
      </c>
      <c r="V200" s="37" t="s">
        <v>137</v>
      </c>
      <c r="W200" s="37" t="s">
        <v>137</v>
      </c>
      <c r="X200" s="37" t="s">
        <v>137</v>
      </c>
      <c r="Y200" s="37" t="s">
        <v>136</v>
      </c>
      <c r="Z200" s="37" t="s">
        <v>136</v>
      </c>
      <c r="AA200" s="37" t="s">
        <v>137</v>
      </c>
      <c r="AB200" s="38" t="s">
        <v>136</v>
      </c>
      <c r="AC200" s="38" t="s">
        <v>136</v>
      </c>
      <c r="AD200" s="38" t="s">
        <v>136</v>
      </c>
      <c r="AE200" s="38" t="s">
        <v>136</v>
      </c>
      <c r="AF200" s="38" t="s">
        <v>136</v>
      </c>
      <c r="AG200" s="38" t="s">
        <v>136</v>
      </c>
      <c r="AH200" s="38" t="s">
        <v>136</v>
      </c>
      <c r="AI200" s="38" t="s">
        <v>136</v>
      </c>
      <c r="AJ200" s="38" t="s">
        <v>136</v>
      </c>
      <c r="AK200" s="38" t="s">
        <v>136</v>
      </c>
      <c r="AL200" s="38" t="s">
        <v>136</v>
      </c>
      <c r="AM200" s="38" t="s">
        <v>136</v>
      </c>
    </row>
    <row r="201" spans="1:39" x14ac:dyDescent="0.2">
      <c r="A201" s="32">
        <v>49</v>
      </c>
      <c r="B201" s="32" t="s">
        <v>135</v>
      </c>
      <c r="C201" s="19">
        <v>27</v>
      </c>
      <c r="D201" s="32" t="s">
        <v>136</v>
      </c>
      <c r="E201" s="33">
        <v>44330</v>
      </c>
      <c r="F201" s="40">
        <v>44347</v>
      </c>
      <c r="G201" s="33">
        <v>44429</v>
      </c>
      <c r="H201" s="34"/>
      <c r="I201" s="34"/>
      <c r="J201" s="35" t="s">
        <v>137</v>
      </c>
      <c r="K201" s="22">
        <v>83</v>
      </c>
      <c r="L201" s="22">
        <v>115</v>
      </c>
      <c r="M201" s="22">
        <v>84</v>
      </c>
      <c r="N201" s="27" t="s">
        <v>136</v>
      </c>
      <c r="O201" s="27" t="s">
        <v>136</v>
      </c>
      <c r="P201" s="27" t="s">
        <v>136</v>
      </c>
      <c r="Q201" s="27" t="s">
        <v>136</v>
      </c>
      <c r="R201" s="27" t="s">
        <v>136</v>
      </c>
      <c r="S201" s="27" t="s">
        <v>136</v>
      </c>
      <c r="T201" s="36" t="s">
        <v>137</v>
      </c>
      <c r="U201" s="37" t="s">
        <v>137</v>
      </c>
      <c r="V201" s="37" t="s">
        <v>137</v>
      </c>
      <c r="W201" s="37" t="s">
        <v>137</v>
      </c>
      <c r="X201" s="37" t="s">
        <v>136</v>
      </c>
      <c r="Y201" s="37" t="s">
        <v>137</v>
      </c>
      <c r="Z201" s="37" t="s">
        <v>137</v>
      </c>
      <c r="AA201" s="37" t="s">
        <v>136</v>
      </c>
      <c r="AB201" s="38" t="s">
        <v>136</v>
      </c>
      <c r="AC201" s="38" t="s">
        <v>136</v>
      </c>
      <c r="AD201" s="38" t="s">
        <v>136</v>
      </c>
      <c r="AE201" s="38" t="s">
        <v>136</v>
      </c>
      <c r="AF201" s="38" t="s">
        <v>136</v>
      </c>
      <c r="AG201" s="38" t="s">
        <v>136</v>
      </c>
      <c r="AH201" s="38" t="s">
        <v>136</v>
      </c>
      <c r="AI201" s="38" t="s">
        <v>136</v>
      </c>
      <c r="AJ201" s="38" t="s">
        <v>136</v>
      </c>
      <c r="AK201" s="38" t="s">
        <v>136</v>
      </c>
      <c r="AL201" s="38" t="s">
        <v>136</v>
      </c>
      <c r="AM201" s="38" t="s">
        <v>136</v>
      </c>
    </row>
    <row r="202" spans="1:39" x14ac:dyDescent="0.2">
      <c r="A202" s="32">
        <v>50</v>
      </c>
      <c r="B202" s="32" t="s">
        <v>140</v>
      </c>
      <c r="C202" s="19">
        <v>28</v>
      </c>
      <c r="D202" s="32" t="s">
        <v>136</v>
      </c>
      <c r="E202" s="33">
        <v>44330</v>
      </c>
      <c r="F202" s="40">
        <v>44351</v>
      </c>
      <c r="G202" s="33">
        <v>44429</v>
      </c>
      <c r="H202" s="34"/>
      <c r="I202" s="34"/>
      <c r="J202" s="35" t="s">
        <v>137</v>
      </c>
      <c r="K202" s="22">
        <v>76</v>
      </c>
      <c r="L202" s="22">
        <v>112</v>
      </c>
      <c r="M202" s="22">
        <v>83</v>
      </c>
      <c r="N202" s="27" t="s">
        <v>137</v>
      </c>
      <c r="O202" s="27" t="s">
        <v>136</v>
      </c>
      <c r="P202" s="27" t="s">
        <v>136</v>
      </c>
      <c r="Q202" s="27" t="s">
        <v>136</v>
      </c>
      <c r="R202" s="27">
        <v>15</v>
      </c>
      <c r="S202" s="27">
        <v>20</v>
      </c>
      <c r="T202" s="36" t="s">
        <v>137</v>
      </c>
      <c r="U202" s="37" t="s">
        <v>136</v>
      </c>
      <c r="V202" s="37" t="s">
        <v>137</v>
      </c>
      <c r="W202" s="37" t="s">
        <v>137</v>
      </c>
      <c r="X202" s="37" t="s">
        <v>136</v>
      </c>
      <c r="Y202" s="37" t="s">
        <v>137</v>
      </c>
      <c r="Z202" s="37" t="s">
        <v>137</v>
      </c>
      <c r="AA202" s="37" t="s">
        <v>137</v>
      </c>
      <c r="AB202" s="38" t="s">
        <v>136</v>
      </c>
      <c r="AC202" s="38" t="s">
        <v>136</v>
      </c>
      <c r="AD202" s="38" t="s">
        <v>136</v>
      </c>
      <c r="AE202" s="38" t="s">
        <v>136</v>
      </c>
      <c r="AF202" s="38" t="s">
        <v>136</v>
      </c>
      <c r="AG202" s="38" t="s">
        <v>136</v>
      </c>
      <c r="AH202" s="38" t="s">
        <v>136</v>
      </c>
      <c r="AI202" s="38" t="s">
        <v>136</v>
      </c>
      <c r="AJ202" s="38" t="s">
        <v>136</v>
      </c>
      <c r="AK202" s="38" t="s">
        <v>136</v>
      </c>
      <c r="AL202" s="38" t="s">
        <v>136</v>
      </c>
      <c r="AM202" s="38" t="s">
        <v>136</v>
      </c>
    </row>
    <row r="203" spans="1:39" x14ac:dyDescent="0.2">
      <c r="A203" s="32">
        <v>51</v>
      </c>
      <c r="B203" s="32" t="s">
        <v>140</v>
      </c>
      <c r="C203" s="19">
        <v>42</v>
      </c>
      <c r="D203" s="32" t="s">
        <v>136</v>
      </c>
      <c r="E203" s="33">
        <v>44330</v>
      </c>
      <c r="F203" s="40">
        <v>44347</v>
      </c>
      <c r="G203" s="33">
        <v>44429</v>
      </c>
      <c r="H203" s="34"/>
      <c r="I203" s="34"/>
      <c r="J203" s="35" t="s">
        <v>137</v>
      </c>
      <c r="K203" s="22">
        <v>76</v>
      </c>
      <c r="L203" s="22">
        <v>141</v>
      </c>
      <c r="M203" s="22">
        <v>89</v>
      </c>
      <c r="N203" s="27" t="s">
        <v>137</v>
      </c>
      <c r="O203" s="27" t="s">
        <v>136</v>
      </c>
      <c r="P203" s="27" t="s">
        <v>136</v>
      </c>
      <c r="Q203" s="27" t="s">
        <v>136</v>
      </c>
      <c r="R203" s="27">
        <v>15</v>
      </c>
      <c r="S203" s="27">
        <v>15</v>
      </c>
      <c r="T203" s="36" t="s">
        <v>137</v>
      </c>
      <c r="U203" s="37" t="s">
        <v>136</v>
      </c>
      <c r="V203" s="37" t="s">
        <v>137</v>
      </c>
      <c r="W203" s="37" t="s">
        <v>137</v>
      </c>
      <c r="X203" s="37" t="s">
        <v>137</v>
      </c>
      <c r="Y203" s="37" t="s">
        <v>136</v>
      </c>
      <c r="Z203" s="37" t="s">
        <v>137</v>
      </c>
      <c r="AA203" s="37" t="s">
        <v>137</v>
      </c>
      <c r="AB203" s="38" t="s">
        <v>136</v>
      </c>
      <c r="AC203" s="38" t="s">
        <v>136</v>
      </c>
      <c r="AD203" s="38" t="s">
        <v>139</v>
      </c>
      <c r="AE203" s="38" t="s">
        <v>136</v>
      </c>
      <c r="AF203" s="38" t="s">
        <v>136</v>
      </c>
      <c r="AG203" s="38" t="s">
        <v>136</v>
      </c>
      <c r="AH203" s="38" t="s">
        <v>136</v>
      </c>
      <c r="AI203" s="38" t="s">
        <v>136</v>
      </c>
      <c r="AJ203" s="38" t="s">
        <v>136</v>
      </c>
      <c r="AK203" s="38" t="s">
        <v>136</v>
      </c>
      <c r="AL203" s="38" t="s">
        <v>136</v>
      </c>
      <c r="AM203" s="38" t="s">
        <v>136</v>
      </c>
    </row>
    <row r="204" spans="1:39" x14ac:dyDescent="0.2">
      <c r="A204" s="32">
        <v>52</v>
      </c>
      <c r="B204" s="32" t="s">
        <v>135</v>
      </c>
      <c r="C204" s="19">
        <v>41</v>
      </c>
      <c r="D204" s="32" t="s">
        <v>136</v>
      </c>
      <c r="E204" s="33">
        <v>44330</v>
      </c>
      <c r="F204" s="40">
        <v>44347</v>
      </c>
      <c r="G204" s="33">
        <v>44429</v>
      </c>
      <c r="H204" s="34"/>
      <c r="I204" s="34"/>
      <c r="J204" s="35" t="s">
        <v>137</v>
      </c>
      <c r="K204" s="22">
        <v>71</v>
      </c>
      <c r="L204" s="22">
        <v>102</v>
      </c>
      <c r="M204" s="22">
        <v>66</v>
      </c>
      <c r="N204" s="27" t="s">
        <v>137</v>
      </c>
      <c r="O204" s="27" t="s">
        <v>136</v>
      </c>
      <c r="P204" s="27" t="s">
        <v>136</v>
      </c>
      <c r="Q204" s="27" t="s">
        <v>136</v>
      </c>
      <c r="R204" s="27">
        <v>35</v>
      </c>
      <c r="S204" s="27">
        <v>40</v>
      </c>
      <c r="T204" s="36" t="s">
        <v>137</v>
      </c>
      <c r="U204" s="37" t="s">
        <v>137</v>
      </c>
      <c r="V204" s="37" t="s">
        <v>137</v>
      </c>
      <c r="W204" s="37" t="s">
        <v>137</v>
      </c>
      <c r="X204" s="37" t="s">
        <v>137</v>
      </c>
      <c r="Y204" s="37" t="s">
        <v>137</v>
      </c>
      <c r="Z204" s="37" t="s">
        <v>137</v>
      </c>
      <c r="AA204" s="37" t="s">
        <v>137</v>
      </c>
      <c r="AB204" s="38" t="s">
        <v>138</v>
      </c>
      <c r="AC204" s="38" t="s">
        <v>138</v>
      </c>
      <c r="AD204" s="38" t="s">
        <v>139</v>
      </c>
      <c r="AE204" s="38" t="s">
        <v>136</v>
      </c>
      <c r="AF204" s="38" t="s">
        <v>138</v>
      </c>
      <c r="AG204" s="38" t="s">
        <v>136</v>
      </c>
      <c r="AH204" s="38" t="s">
        <v>136</v>
      </c>
      <c r="AI204" s="38" t="s">
        <v>136</v>
      </c>
      <c r="AJ204" s="38" t="s">
        <v>136</v>
      </c>
      <c r="AK204" s="38" t="s">
        <v>136</v>
      </c>
      <c r="AL204" s="38" t="s">
        <v>136</v>
      </c>
      <c r="AM204" s="38" t="s">
        <v>136</v>
      </c>
    </row>
    <row r="205" spans="1:39" x14ac:dyDescent="0.2">
      <c r="A205" s="32">
        <v>53</v>
      </c>
      <c r="B205" s="32" t="s">
        <v>135</v>
      </c>
      <c r="C205" s="19">
        <v>58</v>
      </c>
      <c r="D205" s="32" t="s">
        <v>136</v>
      </c>
      <c r="E205" s="33">
        <v>44365</v>
      </c>
      <c r="F205" s="40">
        <v>44386</v>
      </c>
      <c r="G205" s="33">
        <v>44429</v>
      </c>
      <c r="H205" s="34"/>
      <c r="I205" s="34" t="s">
        <v>137</v>
      </c>
      <c r="J205" s="35"/>
      <c r="K205" s="22">
        <v>83</v>
      </c>
      <c r="L205" s="22">
        <v>159</v>
      </c>
      <c r="M205" s="22">
        <v>76</v>
      </c>
      <c r="N205" s="27" t="s">
        <v>136</v>
      </c>
      <c r="O205" s="27" t="s">
        <v>136</v>
      </c>
      <c r="P205" s="27" t="s">
        <v>136</v>
      </c>
      <c r="Q205" s="27" t="s">
        <v>136</v>
      </c>
      <c r="R205" s="27" t="s">
        <v>136</v>
      </c>
      <c r="S205" s="27" t="s">
        <v>136</v>
      </c>
      <c r="T205" s="36" t="s">
        <v>137</v>
      </c>
      <c r="U205" s="37" t="s">
        <v>137</v>
      </c>
      <c r="V205" s="37" t="s">
        <v>136</v>
      </c>
      <c r="W205" s="37" t="s">
        <v>137</v>
      </c>
      <c r="X205" s="37" t="s">
        <v>137</v>
      </c>
      <c r="Y205" s="37" t="s">
        <v>136</v>
      </c>
      <c r="Z205" s="37" t="s">
        <v>137</v>
      </c>
      <c r="AA205" s="37" t="s">
        <v>136</v>
      </c>
      <c r="AB205" s="38" t="s">
        <v>136</v>
      </c>
      <c r="AC205" s="38" t="s">
        <v>136</v>
      </c>
      <c r="AD205" s="38" t="s">
        <v>136</v>
      </c>
      <c r="AE205" s="38" t="s">
        <v>136</v>
      </c>
      <c r="AF205" s="38" t="s">
        <v>136</v>
      </c>
      <c r="AG205" s="38" t="s">
        <v>136</v>
      </c>
      <c r="AH205" s="38" t="s">
        <v>136</v>
      </c>
      <c r="AI205" s="38" t="s">
        <v>136</v>
      </c>
      <c r="AJ205" s="38" t="s">
        <v>136</v>
      </c>
      <c r="AK205" s="38" t="s">
        <v>136</v>
      </c>
      <c r="AL205" s="38" t="s">
        <v>136</v>
      </c>
      <c r="AM205" s="38" t="s">
        <v>136</v>
      </c>
    </row>
    <row r="206" spans="1:39" x14ac:dyDescent="0.2">
      <c r="A206" s="32">
        <v>54</v>
      </c>
      <c r="B206" s="32" t="s">
        <v>140</v>
      </c>
      <c r="C206" s="19">
        <v>36</v>
      </c>
      <c r="D206" s="32" t="s">
        <v>136</v>
      </c>
      <c r="E206" s="33">
        <v>44327</v>
      </c>
      <c r="F206" s="40">
        <v>44348</v>
      </c>
      <c r="G206" s="33">
        <v>44429</v>
      </c>
      <c r="H206" s="34"/>
      <c r="I206" s="34"/>
      <c r="J206" s="35" t="s">
        <v>137</v>
      </c>
      <c r="K206" s="22">
        <v>80</v>
      </c>
      <c r="L206" s="22">
        <v>122</v>
      </c>
      <c r="M206" s="22">
        <v>67</v>
      </c>
      <c r="N206" s="27" t="s">
        <v>136</v>
      </c>
      <c r="O206" s="27" t="s">
        <v>136</v>
      </c>
      <c r="P206" s="27" t="s">
        <v>136</v>
      </c>
      <c r="Q206" s="27" t="s">
        <v>136</v>
      </c>
      <c r="R206" s="27" t="s">
        <v>136</v>
      </c>
      <c r="S206" s="27" t="s">
        <v>136</v>
      </c>
      <c r="T206" s="36" t="s">
        <v>137</v>
      </c>
      <c r="U206" s="37" t="s">
        <v>137</v>
      </c>
      <c r="V206" s="37" t="s">
        <v>136</v>
      </c>
      <c r="W206" s="37" t="s">
        <v>136</v>
      </c>
      <c r="X206" s="37" t="s">
        <v>136</v>
      </c>
      <c r="Y206" s="37" t="s">
        <v>136</v>
      </c>
      <c r="Z206" s="37" t="s">
        <v>136</v>
      </c>
      <c r="AA206" s="37" t="s">
        <v>136</v>
      </c>
      <c r="AB206" s="38" t="s">
        <v>136</v>
      </c>
      <c r="AC206" s="38" t="s">
        <v>136</v>
      </c>
      <c r="AD206" s="38" t="s">
        <v>136</v>
      </c>
      <c r="AE206" s="38" t="s">
        <v>136</v>
      </c>
      <c r="AF206" s="38" t="s">
        <v>136</v>
      </c>
      <c r="AG206" s="38" t="s">
        <v>136</v>
      </c>
      <c r="AH206" s="38" t="s">
        <v>136</v>
      </c>
      <c r="AI206" s="38" t="s">
        <v>136</v>
      </c>
      <c r="AJ206" s="38" t="s">
        <v>136</v>
      </c>
      <c r="AK206" s="38" t="s">
        <v>136</v>
      </c>
      <c r="AL206" s="38" t="s">
        <v>136</v>
      </c>
      <c r="AM206" s="38" t="s">
        <v>136</v>
      </c>
    </row>
    <row r="207" spans="1:39" x14ac:dyDescent="0.2">
      <c r="A207" s="32">
        <v>55</v>
      </c>
      <c r="B207" s="32" t="s">
        <v>135</v>
      </c>
      <c r="C207" s="19">
        <v>29</v>
      </c>
      <c r="D207" s="32" t="s">
        <v>136</v>
      </c>
      <c r="E207" s="33">
        <v>44355</v>
      </c>
      <c r="F207" s="40">
        <v>44375</v>
      </c>
      <c r="G207" s="33">
        <v>44429</v>
      </c>
      <c r="H207" s="34"/>
      <c r="I207" s="34" t="s">
        <v>137</v>
      </c>
      <c r="J207" s="35"/>
      <c r="K207" s="22">
        <v>76</v>
      </c>
      <c r="L207" s="22">
        <v>110</v>
      </c>
      <c r="M207" s="22">
        <v>80</v>
      </c>
      <c r="N207" s="27" t="s">
        <v>136</v>
      </c>
      <c r="O207" s="27" t="s">
        <v>136</v>
      </c>
      <c r="P207" s="27" t="s">
        <v>136</v>
      </c>
      <c r="Q207" s="27" t="s">
        <v>136</v>
      </c>
      <c r="R207" s="27" t="s">
        <v>136</v>
      </c>
      <c r="S207" s="27" t="s">
        <v>136</v>
      </c>
      <c r="T207" s="36" t="s">
        <v>137</v>
      </c>
      <c r="U207" s="37" t="s">
        <v>136</v>
      </c>
      <c r="V207" s="37" t="s">
        <v>137</v>
      </c>
      <c r="W207" s="37" t="s">
        <v>137</v>
      </c>
      <c r="X207" s="37" t="s">
        <v>136</v>
      </c>
      <c r="Y207" s="37" t="s">
        <v>137</v>
      </c>
      <c r="Z207" s="37" t="s">
        <v>137</v>
      </c>
      <c r="AA207" s="37" t="s">
        <v>136</v>
      </c>
      <c r="AB207" s="38" t="s">
        <v>136</v>
      </c>
      <c r="AC207" s="38" t="s">
        <v>136</v>
      </c>
      <c r="AD207" s="38" t="s">
        <v>136</v>
      </c>
      <c r="AE207" s="38" t="s">
        <v>136</v>
      </c>
      <c r="AF207" s="38" t="s">
        <v>136</v>
      </c>
      <c r="AG207" s="38" t="s">
        <v>136</v>
      </c>
      <c r="AH207" s="38" t="s">
        <v>136</v>
      </c>
      <c r="AI207" s="38" t="s">
        <v>136</v>
      </c>
      <c r="AJ207" s="38" t="s">
        <v>136</v>
      </c>
      <c r="AK207" s="38" t="s">
        <v>136</v>
      </c>
      <c r="AL207" s="38" t="s">
        <v>136</v>
      </c>
      <c r="AM207" s="38" t="s">
        <v>136</v>
      </c>
    </row>
    <row r="208" spans="1:39" x14ac:dyDescent="0.2">
      <c r="A208" s="32">
        <v>56</v>
      </c>
      <c r="B208" s="32" t="s">
        <v>135</v>
      </c>
      <c r="C208" s="19">
        <v>38</v>
      </c>
      <c r="D208" s="32" t="s">
        <v>136</v>
      </c>
      <c r="E208" s="33">
        <v>44349</v>
      </c>
      <c r="F208" s="40">
        <v>44370</v>
      </c>
      <c r="G208" s="33">
        <v>44429</v>
      </c>
      <c r="H208" s="34"/>
      <c r="I208" s="34"/>
      <c r="J208" s="35" t="s">
        <v>137</v>
      </c>
      <c r="K208" s="22">
        <v>78</v>
      </c>
      <c r="L208" s="22">
        <v>98</v>
      </c>
      <c r="M208" s="22">
        <v>68</v>
      </c>
      <c r="N208" s="27" t="s">
        <v>136</v>
      </c>
      <c r="O208" s="27" t="s">
        <v>136</v>
      </c>
      <c r="P208" s="27" t="s">
        <v>136</v>
      </c>
      <c r="Q208" s="27" t="s">
        <v>136</v>
      </c>
      <c r="R208" s="27" t="s">
        <v>136</v>
      </c>
      <c r="S208" s="27" t="s">
        <v>136</v>
      </c>
      <c r="T208" s="36" t="s">
        <v>137</v>
      </c>
      <c r="U208" s="37" t="s">
        <v>137</v>
      </c>
      <c r="V208" s="37" t="s">
        <v>137</v>
      </c>
      <c r="W208" s="37" t="s">
        <v>137</v>
      </c>
      <c r="X208" s="37" t="s">
        <v>136</v>
      </c>
      <c r="Y208" s="37" t="s">
        <v>137</v>
      </c>
      <c r="Z208" s="37" t="s">
        <v>137</v>
      </c>
      <c r="AA208" s="37" t="s">
        <v>136</v>
      </c>
      <c r="AB208" s="38" t="s">
        <v>136</v>
      </c>
      <c r="AC208" s="38" t="s">
        <v>136</v>
      </c>
      <c r="AD208" s="38" t="s">
        <v>136</v>
      </c>
      <c r="AE208" s="38" t="s">
        <v>136</v>
      </c>
      <c r="AF208" s="38" t="s">
        <v>139</v>
      </c>
      <c r="AG208" s="38" t="s">
        <v>136</v>
      </c>
      <c r="AH208" s="38" t="s">
        <v>136</v>
      </c>
      <c r="AI208" s="38" t="s">
        <v>136</v>
      </c>
      <c r="AJ208" s="38" t="s">
        <v>136</v>
      </c>
      <c r="AK208" s="38" t="s">
        <v>136</v>
      </c>
      <c r="AL208" s="38" t="s">
        <v>136</v>
      </c>
      <c r="AM208" s="38" t="s">
        <v>136</v>
      </c>
    </row>
    <row r="209" spans="1:39" x14ac:dyDescent="0.2">
      <c r="A209" s="32">
        <v>57</v>
      </c>
      <c r="B209" s="32" t="s">
        <v>140</v>
      </c>
      <c r="C209" s="19">
        <v>29</v>
      </c>
      <c r="D209" s="32" t="s">
        <v>136</v>
      </c>
      <c r="E209" s="33">
        <v>44354</v>
      </c>
      <c r="F209" s="40">
        <v>44375</v>
      </c>
      <c r="G209" s="33">
        <v>44429</v>
      </c>
      <c r="H209" s="34"/>
      <c r="I209" s="34" t="s">
        <v>137</v>
      </c>
      <c r="J209" s="35"/>
      <c r="K209" s="22">
        <v>72</v>
      </c>
      <c r="L209" s="22">
        <v>113</v>
      </c>
      <c r="M209" s="22">
        <v>78</v>
      </c>
      <c r="N209" s="27" t="s">
        <v>136</v>
      </c>
      <c r="O209" s="27" t="s">
        <v>136</v>
      </c>
      <c r="P209" s="27" t="s">
        <v>136</v>
      </c>
      <c r="Q209" s="27" t="s">
        <v>136</v>
      </c>
      <c r="R209" s="27" t="s">
        <v>136</v>
      </c>
      <c r="S209" s="27" t="s">
        <v>136</v>
      </c>
      <c r="T209" s="36" t="s">
        <v>137</v>
      </c>
      <c r="U209" s="37" t="s">
        <v>136</v>
      </c>
      <c r="V209" s="37" t="s">
        <v>137</v>
      </c>
      <c r="W209" s="37" t="s">
        <v>137</v>
      </c>
      <c r="X209" s="37" t="s">
        <v>136</v>
      </c>
      <c r="Y209" s="37" t="s">
        <v>136</v>
      </c>
      <c r="Z209" s="37" t="s">
        <v>136</v>
      </c>
      <c r="AA209" s="37" t="s">
        <v>136</v>
      </c>
      <c r="AB209" s="38" t="s">
        <v>136</v>
      </c>
      <c r="AC209" s="38" t="s">
        <v>136</v>
      </c>
      <c r="AD209" s="38" t="s">
        <v>136</v>
      </c>
      <c r="AE209" s="38" t="s">
        <v>136</v>
      </c>
      <c r="AF209" s="38" t="s">
        <v>139</v>
      </c>
      <c r="AG209" s="38" t="s">
        <v>136</v>
      </c>
      <c r="AH209" s="38" t="s">
        <v>136</v>
      </c>
      <c r="AI209" s="38" t="s">
        <v>136</v>
      </c>
      <c r="AJ209" s="38" t="s">
        <v>136</v>
      </c>
      <c r="AK209" s="38" t="s">
        <v>136</v>
      </c>
      <c r="AL209" s="38" t="s">
        <v>136</v>
      </c>
      <c r="AM209" s="38" t="s">
        <v>136</v>
      </c>
    </row>
    <row r="210" spans="1:39" x14ac:dyDescent="0.2">
      <c r="A210" s="32">
        <v>58</v>
      </c>
      <c r="B210" s="32" t="s">
        <v>135</v>
      </c>
      <c r="C210" s="19">
        <v>48</v>
      </c>
      <c r="D210" s="32" t="s">
        <v>136</v>
      </c>
      <c r="E210" s="33">
        <v>44346</v>
      </c>
      <c r="F210" s="40">
        <v>44372</v>
      </c>
      <c r="G210" s="33">
        <v>44429</v>
      </c>
      <c r="H210" s="34"/>
      <c r="I210" s="34"/>
      <c r="J210" s="35" t="s">
        <v>137</v>
      </c>
      <c r="K210" s="22">
        <v>65</v>
      </c>
      <c r="L210" s="22">
        <v>127</v>
      </c>
      <c r="M210" s="22">
        <v>71</v>
      </c>
      <c r="N210" s="27" t="s">
        <v>136</v>
      </c>
      <c r="O210" s="27" t="s">
        <v>136</v>
      </c>
      <c r="P210" s="27" t="s">
        <v>136</v>
      </c>
      <c r="Q210" s="27" t="s">
        <v>136</v>
      </c>
      <c r="R210" s="27" t="s">
        <v>136</v>
      </c>
      <c r="S210" s="27" t="s">
        <v>136</v>
      </c>
      <c r="T210" s="36" t="s">
        <v>136</v>
      </c>
      <c r="U210" s="37" t="s">
        <v>136</v>
      </c>
      <c r="V210" s="37" t="s">
        <v>136</v>
      </c>
      <c r="W210" s="37" t="s">
        <v>136</v>
      </c>
      <c r="X210" s="37" t="s">
        <v>136</v>
      </c>
      <c r="Y210" s="37" t="s">
        <v>136</v>
      </c>
      <c r="Z210" s="37" t="s">
        <v>136</v>
      </c>
      <c r="AA210" s="37" t="s">
        <v>136</v>
      </c>
      <c r="AB210" s="38" t="s">
        <v>136</v>
      </c>
      <c r="AC210" s="38" t="s">
        <v>136</v>
      </c>
      <c r="AD210" s="38" t="s">
        <v>136</v>
      </c>
      <c r="AE210" s="38" t="s">
        <v>136</v>
      </c>
      <c r="AF210" s="38" t="s">
        <v>136</v>
      </c>
      <c r="AG210" s="38" t="s">
        <v>136</v>
      </c>
      <c r="AH210" s="38" t="s">
        <v>136</v>
      </c>
      <c r="AI210" s="38" t="s">
        <v>136</v>
      </c>
      <c r="AJ210" s="38" t="s">
        <v>136</v>
      </c>
      <c r="AK210" s="38" t="s">
        <v>136</v>
      </c>
      <c r="AL210" s="38" t="s">
        <v>136</v>
      </c>
      <c r="AM210" s="38" t="s">
        <v>136</v>
      </c>
    </row>
    <row r="211" spans="1:39" x14ac:dyDescent="0.2">
      <c r="A211" s="32">
        <v>59</v>
      </c>
      <c r="B211" s="32" t="s">
        <v>135</v>
      </c>
      <c r="C211" s="19">
        <v>41</v>
      </c>
      <c r="D211" s="32" t="s">
        <v>136</v>
      </c>
      <c r="E211" s="33">
        <v>44354</v>
      </c>
      <c r="F211" s="33">
        <v>44375</v>
      </c>
      <c r="G211" s="33">
        <v>44429</v>
      </c>
      <c r="H211" s="34" t="s">
        <v>137</v>
      </c>
      <c r="I211" s="34"/>
      <c r="J211" s="35"/>
      <c r="K211" s="22">
        <v>67</v>
      </c>
      <c r="L211" s="22">
        <v>109</v>
      </c>
      <c r="M211" s="22">
        <v>77</v>
      </c>
      <c r="N211" s="27" t="s">
        <v>136</v>
      </c>
      <c r="O211" s="27" t="s">
        <v>136</v>
      </c>
      <c r="P211" s="27" t="s">
        <v>136</v>
      </c>
      <c r="Q211" s="27" t="s">
        <v>136</v>
      </c>
      <c r="R211" s="27" t="s">
        <v>136</v>
      </c>
      <c r="S211" s="27" t="s">
        <v>136</v>
      </c>
      <c r="T211" s="36" t="s">
        <v>137</v>
      </c>
      <c r="U211" s="37" t="s">
        <v>136</v>
      </c>
      <c r="V211" s="37" t="s">
        <v>137</v>
      </c>
      <c r="W211" s="37" t="s">
        <v>137</v>
      </c>
      <c r="X211" s="37" t="s">
        <v>137</v>
      </c>
      <c r="Y211" s="37" t="s">
        <v>137</v>
      </c>
      <c r="Z211" s="37" t="s">
        <v>136</v>
      </c>
      <c r="AA211" s="37" t="s">
        <v>137</v>
      </c>
      <c r="AB211" s="38" t="s">
        <v>138</v>
      </c>
      <c r="AC211" s="38" t="s">
        <v>138</v>
      </c>
      <c r="AD211" s="38" t="s">
        <v>138</v>
      </c>
      <c r="AE211" s="38" t="s">
        <v>138</v>
      </c>
      <c r="AF211" s="38" t="s">
        <v>138</v>
      </c>
      <c r="AG211" s="38" t="s">
        <v>139</v>
      </c>
      <c r="AH211" s="38" t="s">
        <v>136</v>
      </c>
      <c r="AI211" s="38" t="s">
        <v>139</v>
      </c>
      <c r="AJ211" s="38" t="s">
        <v>136</v>
      </c>
      <c r="AK211" s="38" t="s">
        <v>139</v>
      </c>
      <c r="AL211" s="38" t="s">
        <v>136</v>
      </c>
      <c r="AM211" s="38" t="s">
        <v>136</v>
      </c>
    </row>
    <row r="212" spans="1:39" x14ac:dyDescent="0.2">
      <c r="A212" s="32">
        <v>60</v>
      </c>
      <c r="B212" s="32" t="s">
        <v>135</v>
      </c>
      <c r="C212" s="19">
        <v>56</v>
      </c>
      <c r="D212" s="32" t="s">
        <v>136</v>
      </c>
      <c r="E212" s="33">
        <v>44355</v>
      </c>
      <c r="F212" s="33">
        <v>44375</v>
      </c>
      <c r="G212" s="33">
        <v>44429</v>
      </c>
      <c r="H212" s="34"/>
      <c r="I212" s="34" t="s">
        <v>137</v>
      </c>
      <c r="J212" s="35"/>
      <c r="K212" s="22">
        <v>68</v>
      </c>
      <c r="L212" s="22">
        <v>125</v>
      </c>
      <c r="M212" s="22">
        <v>67</v>
      </c>
      <c r="N212" s="27" t="s">
        <v>136</v>
      </c>
      <c r="O212" s="27" t="s">
        <v>136</v>
      </c>
      <c r="P212" s="27" t="s">
        <v>136</v>
      </c>
      <c r="Q212" s="27" t="s">
        <v>136</v>
      </c>
      <c r="R212" s="27" t="s">
        <v>136</v>
      </c>
      <c r="S212" s="27" t="s">
        <v>136</v>
      </c>
      <c r="T212" s="36" t="s">
        <v>137</v>
      </c>
      <c r="U212" s="37" t="s">
        <v>137</v>
      </c>
      <c r="V212" s="37" t="s">
        <v>137</v>
      </c>
      <c r="W212" s="37" t="s">
        <v>137</v>
      </c>
      <c r="X212" s="37" t="s">
        <v>137</v>
      </c>
      <c r="Y212" s="37" t="s">
        <v>137</v>
      </c>
      <c r="Z212" s="37" t="s">
        <v>136</v>
      </c>
      <c r="AA212" s="37" t="s">
        <v>136</v>
      </c>
      <c r="AB212" s="38" t="s">
        <v>136</v>
      </c>
      <c r="AC212" s="38" t="s">
        <v>136</v>
      </c>
      <c r="AD212" s="38" t="s">
        <v>136</v>
      </c>
      <c r="AE212" s="38" t="s">
        <v>136</v>
      </c>
      <c r="AF212" s="38" t="s">
        <v>136</v>
      </c>
      <c r="AG212" s="38" t="s">
        <v>136</v>
      </c>
      <c r="AH212" s="38" t="s">
        <v>136</v>
      </c>
      <c r="AI212" s="38" t="s">
        <v>136</v>
      </c>
      <c r="AJ212" s="38" t="s">
        <v>136</v>
      </c>
      <c r="AK212" s="38" t="s">
        <v>136</v>
      </c>
      <c r="AL212" s="38" t="s">
        <v>136</v>
      </c>
      <c r="AM212" s="38" t="s">
        <v>136</v>
      </c>
    </row>
    <row r="213" spans="1:39" x14ac:dyDescent="0.2">
      <c r="A213" s="32">
        <v>61</v>
      </c>
      <c r="B213" s="32" t="s">
        <v>135</v>
      </c>
      <c r="C213" s="19">
        <v>49</v>
      </c>
      <c r="D213" s="32" t="s">
        <v>136</v>
      </c>
      <c r="E213" s="33">
        <v>44361</v>
      </c>
      <c r="F213" s="33">
        <v>44382</v>
      </c>
      <c r="G213" s="33">
        <v>44429</v>
      </c>
      <c r="H213" s="34" t="s">
        <v>137</v>
      </c>
      <c r="I213" s="34"/>
      <c r="J213" s="35"/>
      <c r="K213" s="22">
        <v>101</v>
      </c>
      <c r="L213" s="22">
        <v>151</v>
      </c>
      <c r="M213" s="22">
        <v>74</v>
      </c>
      <c r="N213" s="27" t="s">
        <v>136</v>
      </c>
      <c r="O213" s="27" t="s">
        <v>136</v>
      </c>
      <c r="P213" s="27" t="s">
        <v>136</v>
      </c>
      <c r="Q213" s="27" t="s">
        <v>136</v>
      </c>
      <c r="R213" s="27" t="s">
        <v>136</v>
      </c>
      <c r="S213" s="27" t="s">
        <v>136</v>
      </c>
      <c r="T213" s="36" t="s">
        <v>137</v>
      </c>
      <c r="U213" s="37" t="s">
        <v>136</v>
      </c>
      <c r="V213" s="37" t="s">
        <v>136</v>
      </c>
      <c r="W213" s="37" t="s">
        <v>136</v>
      </c>
      <c r="X213" s="37" t="s">
        <v>136</v>
      </c>
      <c r="Y213" s="37" t="s">
        <v>136</v>
      </c>
      <c r="Z213" s="37" t="s">
        <v>136</v>
      </c>
      <c r="AA213" s="37" t="s">
        <v>136</v>
      </c>
      <c r="AB213" s="38" t="s">
        <v>136</v>
      </c>
      <c r="AC213" s="38" t="s">
        <v>136</v>
      </c>
      <c r="AD213" s="38" t="s">
        <v>136</v>
      </c>
      <c r="AE213" s="38" t="s">
        <v>136</v>
      </c>
      <c r="AF213" s="38" t="s">
        <v>139</v>
      </c>
      <c r="AG213" s="38" t="s">
        <v>136</v>
      </c>
      <c r="AH213" s="38" t="s">
        <v>136</v>
      </c>
      <c r="AI213" s="38" t="s">
        <v>136</v>
      </c>
      <c r="AJ213" s="38" t="s">
        <v>136</v>
      </c>
      <c r="AK213" s="38" t="s">
        <v>136</v>
      </c>
      <c r="AL213" s="38" t="s">
        <v>136</v>
      </c>
      <c r="AM213" s="38" t="s">
        <v>136</v>
      </c>
    </row>
    <row r="214" spans="1:39" x14ac:dyDescent="0.2">
      <c r="A214" s="32">
        <v>62</v>
      </c>
      <c r="B214" s="32" t="s">
        <v>135</v>
      </c>
      <c r="C214" s="19">
        <v>32</v>
      </c>
      <c r="D214" s="32" t="s">
        <v>136</v>
      </c>
      <c r="E214" s="33">
        <v>44361</v>
      </c>
      <c r="F214" s="33">
        <v>44382</v>
      </c>
      <c r="G214" s="33">
        <v>44429</v>
      </c>
      <c r="H214" s="34"/>
      <c r="I214" s="34" t="s">
        <v>137</v>
      </c>
      <c r="J214" s="35"/>
      <c r="K214" s="22">
        <v>76</v>
      </c>
      <c r="L214" s="22">
        <v>118</v>
      </c>
      <c r="M214" s="22">
        <v>87</v>
      </c>
      <c r="N214" s="27" t="s">
        <v>136</v>
      </c>
      <c r="O214" s="27" t="s">
        <v>136</v>
      </c>
      <c r="P214" s="27" t="s">
        <v>136</v>
      </c>
      <c r="Q214" s="27" t="s">
        <v>136</v>
      </c>
      <c r="R214" s="27" t="s">
        <v>136</v>
      </c>
      <c r="S214" s="27" t="s">
        <v>136</v>
      </c>
      <c r="T214" s="36" t="s">
        <v>137</v>
      </c>
      <c r="U214" s="37" t="s">
        <v>137</v>
      </c>
      <c r="V214" s="37" t="s">
        <v>137</v>
      </c>
      <c r="W214" s="37" t="s">
        <v>137</v>
      </c>
      <c r="X214" s="37" t="s">
        <v>136</v>
      </c>
      <c r="Y214" s="37" t="s">
        <v>137</v>
      </c>
      <c r="Z214" s="37" t="s">
        <v>137</v>
      </c>
      <c r="AA214" s="37" t="s">
        <v>137</v>
      </c>
      <c r="AB214" s="38" t="s">
        <v>136</v>
      </c>
      <c r="AC214" s="38" t="s">
        <v>138</v>
      </c>
      <c r="AD214" s="38" t="s">
        <v>136</v>
      </c>
      <c r="AE214" s="38" t="s">
        <v>138</v>
      </c>
      <c r="AF214" s="38" t="s">
        <v>136</v>
      </c>
      <c r="AG214" s="38" t="s">
        <v>136</v>
      </c>
      <c r="AH214" s="38" t="s">
        <v>136</v>
      </c>
      <c r="AI214" s="38" t="s">
        <v>136</v>
      </c>
      <c r="AJ214" s="38" t="s">
        <v>136</v>
      </c>
      <c r="AK214" s="38" t="s">
        <v>136</v>
      </c>
      <c r="AL214" s="38" t="s">
        <v>136</v>
      </c>
      <c r="AM214" s="38" t="s">
        <v>136</v>
      </c>
    </row>
    <row r="215" spans="1:39" x14ac:dyDescent="0.2">
      <c r="A215" s="32">
        <v>63</v>
      </c>
      <c r="B215" s="32" t="s">
        <v>140</v>
      </c>
      <c r="C215" s="19">
        <v>33</v>
      </c>
      <c r="D215" s="32" t="s">
        <v>136</v>
      </c>
      <c r="E215" s="33">
        <v>44355</v>
      </c>
      <c r="F215" s="33">
        <v>44375</v>
      </c>
      <c r="G215" s="33">
        <v>44429</v>
      </c>
      <c r="H215" s="34"/>
      <c r="I215" s="34" t="s">
        <v>137</v>
      </c>
      <c r="J215" s="35"/>
      <c r="K215" s="22">
        <v>73</v>
      </c>
      <c r="L215" s="22">
        <v>138</v>
      </c>
      <c r="M215" s="22">
        <v>79</v>
      </c>
      <c r="N215" s="27" t="s">
        <v>136</v>
      </c>
      <c r="O215" s="27" t="s">
        <v>136</v>
      </c>
      <c r="P215" s="27" t="s">
        <v>136</v>
      </c>
      <c r="Q215" s="27" t="s">
        <v>136</v>
      </c>
      <c r="R215" s="27" t="s">
        <v>136</v>
      </c>
      <c r="S215" s="27" t="s">
        <v>136</v>
      </c>
      <c r="T215" s="36" t="s">
        <v>137</v>
      </c>
      <c r="U215" s="37" t="s">
        <v>136</v>
      </c>
      <c r="V215" s="37" t="s">
        <v>137</v>
      </c>
      <c r="W215" s="37" t="s">
        <v>137</v>
      </c>
      <c r="X215" s="37" t="s">
        <v>136</v>
      </c>
      <c r="Y215" s="37" t="s">
        <v>137</v>
      </c>
      <c r="Z215" s="37" t="s">
        <v>136</v>
      </c>
      <c r="AA215" s="37" t="s">
        <v>137</v>
      </c>
      <c r="AB215" s="38" t="s">
        <v>136</v>
      </c>
      <c r="AC215" s="38" t="s">
        <v>136</v>
      </c>
      <c r="AD215" s="38" t="s">
        <v>136</v>
      </c>
      <c r="AE215" s="38" t="s">
        <v>136</v>
      </c>
      <c r="AF215" s="38" t="s">
        <v>138</v>
      </c>
      <c r="AG215" s="38" t="s">
        <v>136</v>
      </c>
      <c r="AH215" s="38" t="s">
        <v>136</v>
      </c>
      <c r="AI215" s="38" t="s">
        <v>136</v>
      </c>
      <c r="AJ215" s="38" t="s">
        <v>136</v>
      </c>
      <c r="AK215" s="38" t="s">
        <v>136</v>
      </c>
      <c r="AL215" s="38" t="s">
        <v>136</v>
      </c>
      <c r="AM215" s="38" t="s">
        <v>136</v>
      </c>
    </row>
    <row r="216" spans="1:39" x14ac:dyDescent="0.2">
      <c r="A216" s="32">
        <v>64</v>
      </c>
      <c r="B216" s="32" t="s">
        <v>135</v>
      </c>
      <c r="C216" s="19">
        <v>28</v>
      </c>
      <c r="D216" s="32" t="s">
        <v>136</v>
      </c>
      <c r="E216" s="33">
        <v>44361</v>
      </c>
      <c r="F216" s="33">
        <v>44382</v>
      </c>
      <c r="G216" s="33">
        <v>44429</v>
      </c>
      <c r="H216" s="34" t="s">
        <v>137</v>
      </c>
      <c r="I216" s="34"/>
      <c r="J216" s="35"/>
      <c r="K216" s="22">
        <v>80</v>
      </c>
      <c r="L216" s="22">
        <v>114</v>
      </c>
      <c r="M216" s="22">
        <v>89</v>
      </c>
      <c r="N216" s="27" t="s">
        <v>136</v>
      </c>
      <c r="O216" s="27" t="s">
        <v>136</v>
      </c>
      <c r="P216" s="27" t="s">
        <v>136</v>
      </c>
      <c r="Q216" s="27" t="s">
        <v>136</v>
      </c>
      <c r="R216" s="27" t="s">
        <v>136</v>
      </c>
      <c r="S216" s="27" t="s">
        <v>136</v>
      </c>
      <c r="T216" s="36" t="s">
        <v>137</v>
      </c>
      <c r="U216" s="37" t="s">
        <v>136</v>
      </c>
      <c r="V216" s="37" t="s">
        <v>136</v>
      </c>
      <c r="W216" s="37" t="s">
        <v>136</v>
      </c>
      <c r="X216" s="37" t="s">
        <v>136</v>
      </c>
      <c r="Y216" s="37" t="s">
        <v>136</v>
      </c>
      <c r="Z216" s="37" t="s">
        <v>137</v>
      </c>
      <c r="AA216" s="37" t="s">
        <v>136</v>
      </c>
      <c r="AB216" s="38" t="s">
        <v>136</v>
      </c>
      <c r="AC216" s="38" t="s">
        <v>138</v>
      </c>
      <c r="AD216" s="38" t="s">
        <v>136</v>
      </c>
      <c r="AE216" s="38" t="s">
        <v>136</v>
      </c>
      <c r="AF216" s="38" t="s">
        <v>138</v>
      </c>
      <c r="AG216" s="38" t="s">
        <v>136</v>
      </c>
      <c r="AH216" s="38" t="s">
        <v>136</v>
      </c>
      <c r="AI216" s="38" t="s">
        <v>136</v>
      </c>
      <c r="AJ216" s="38" t="s">
        <v>136</v>
      </c>
      <c r="AK216" s="38" t="s">
        <v>136</v>
      </c>
      <c r="AL216" s="38" t="s">
        <v>136</v>
      </c>
      <c r="AM216" s="38" t="s">
        <v>136</v>
      </c>
    </row>
    <row r="217" spans="1:39" x14ac:dyDescent="0.2">
      <c r="A217" s="32">
        <v>65</v>
      </c>
      <c r="B217" s="32" t="s">
        <v>135</v>
      </c>
      <c r="C217" s="19">
        <v>25</v>
      </c>
      <c r="D217" s="32" t="s">
        <v>136</v>
      </c>
      <c r="E217" s="33">
        <v>44355</v>
      </c>
      <c r="F217" s="33">
        <v>44375</v>
      </c>
      <c r="G217" s="33">
        <v>44429</v>
      </c>
      <c r="H217" s="34" t="s">
        <v>137</v>
      </c>
      <c r="I217" s="34"/>
      <c r="J217" s="35"/>
      <c r="K217" s="22">
        <v>76</v>
      </c>
      <c r="L217" s="22">
        <v>105</v>
      </c>
      <c r="M217" s="22">
        <v>59</v>
      </c>
      <c r="N217" s="27" t="s">
        <v>136</v>
      </c>
      <c r="O217" s="27" t="s">
        <v>136</v>
      </c>
      <c r="P217" s="27" t="s">
        <v>136</v>
      </c>
      <c r="Q217" s="27" t="s">
        <v>136</v>
      </c>
      <c r="R217" s="27" t="s">
        <v>136</v>
      </c>
      <c r="S217" s="27" t="s">
        <v>136</v>
      </c>
      <c r="T217" s="36" t="s">
        <v>137</v>
      </c>
      <c r="U217" s="37" t="s">
        <v>137</v>
      </c>
      <c r="V217" s="37" t="s">
        <v>137</v>
      </c>
      <c r="W217" s="37" t="s">
        <v>136</v>
      </c>
      <c r="X217" s="37" t="s">
        <v>136</v>
      </c>
      <c r="Y217" s="37" t="s">
        <v>137</v>
      </c>
      <c r="Z217" s="37" t="s">
        <v>137</v>
      </c>
      <c r="AA217" s="37" t="s">
        <v>137</v>
      </c>
      <c r="AB217" s="38" t="s">
        <v>138</v>
      </c>
      <c r="AC217" s="38" t="s">
        <v>138</v>
      </c>
      <c r="AD217" s="38" t="s">
        <v>138</v>
      </c>
      <c r="AE217" s="38" t="s">
        <v>138</v>
      </c>
      <c r="AF217" s="38" t="s">
        <v>138</v>
      </c>
      <c r="AG217" s="38" t="s">
        <v>138</v>
      </c>
      <c r="AH217" s="38" t="s">
        <v>136</v>
      </c>
      <c r="AI217" s="38" t="s">
        <v>136</v>
      </c>
      <c r="AJ217" s="38" t="s">
        <v>136</v>
      </c>
      <c r="AK217" s="38" t="s">
        <v>136</v>
      </c>
      <c r="AL217" s="38" t="s">
        <v>139</v>
      </c>
      <c r="AM217" s="38" t="s">
        <v>136</v>
      </c>
    </row>
    <row r="218" spans="1:39" x14ac:dyDescent="0.2">
      <c r="A218" s="32">
        <v>66</v>
      </c>
      <c r="B218" s="32" t="s">
        <v>135</v>
      </c>
      <c r="C218" s="19">
        <v>33</v>
      </c>
      <c r="D218" s="32" t="s">
        <v>136</v>
      </c>
      <c r="E218" s="33">
        <v>44355</v>
      </c>
      <c r="F218" s="33">
        <v>44375</v>
      </c>
      <c r="G218" s="33">
        <v>44429</v>
      </c>
      <c r="H218" s="34"/>
      <c r="I218" s="34" t="s">
        <v>137</v>
      </c>
      <c r="J218" s="35"/>
      <c r="K218" s="22">
        <v>76</v>
      </c>
      <c r="L218" s="22">
        <v>105</v>
      </c>
      <c r="M218" s="22">
        <v>57</v>
      </c>
      <c r="N218" s="27" t="s">
        <v>136</v>
      </c>
      <c r="O218" s="27" t="s">
        <v>136</v>
      </c>
      <c r="P218" s="27" t="s">
        <v>136</v>
      </c>
      <c r="Q218" s="27" t="s">
        <v>136</v>
      </c>
      <c r="R218" s="27" t="s">
        <v>136</v>
      </c>
      <c r="S218" s="27" t="s">
        <v>136</v>
      </c>
      <c r="T218" s="36" t="s">
        <v>137</v>
      </c>
      <c r="U218" s="37" t="s">
        <v>137</v>
      </c>
      <c r="V218" s="37" t="s">
        <v>137</v>
      </c>
      <c r="W218" s="37" t="s">
        <v>137</v>
      </c>
      <c r="X218" s="37" t="s">
        <v>136</v>
      </c>
      <c r="Y218" s="37" t="s">
        <v>137</v>
      </c>
      <c r="Z218" s="37" t="s">
        <v>137</v>
      </c>
      <c r="AA218" s="37" t="s">
        <v>137</v>
      </c>
      <c r="AB218" s="38" t="s">
        <v>136</v>
      </c>
      <c r="AC218" s="38" t="s">
        <v>138</v>
      </c>
      <c r="AD218" s="38" t="s">
        <v>138</v>
      </c>
      <c r="AE218" s="38" t="s">
        <v>138</v>
      </c>
      <c r="AF218" s="38" t="s">
        <v>138</v>
      </c>
      <c r="AG218" s="38" t="s">
        <v>136</v>
      </c>
      <c r="AH218" s="38" t="s">
        <v>136</v>
      </c>
      <c r="AI218" s="38" t="s">
        <v>136</v>
      </c>
      <c r="AJ218" s="38" t="s">
        <v>136</v>
      </c>
      <c r="AK218" s="38" t="s">
        <v>136</v>
      </c>
      <c r="AL218" s="38" t="s">
        <v>139</v>
      </c>
      <c r="AM218" s="38" t="s">
        <v>136</v>
      </c>
    </row>
    <row r="219" spans="1:39" x14ac:dyDescent="0.2">
      <c r="A219" s="32">
        <v>67</v>
      </c>
      <c r="B219" s="32" t="s">
        <v>135</v>
      </c>
      <c r="C219" s="19">
        <v>24</v>
      </c>
      <c r="D219" s="32" t="s">
        <v>136</v>
      </c>
      <c r="E219" s="33">
        <v>44355</v>
      </c>
      <c r="F219" s="33">
        <v>44375</v>
      </c>
      <c r="G219" s="33">
        <v>44429</v>
      </c>
      <c r="H219" s="34"/>
      <c r="I219" s="34" t="s">
        <v>137</v>
      </c>
      <c r="J219" s="35"/>
      <c r="K219" s="22">
        <v>89</v>
      </c>
      <c r="L219" s="22">
        <v>113</v>
      </c>
      <c r="M219" s="22">
        <v>76</v>
      </c>
      <c r="N219" s="27" t="s">
        <v>137</v>
      </c>
      <c r="O219" s="27" t="s">
        <v>136</v>
      </c>
      <c r="P219" s="27" t="s">
        <v>136</v>
      </c>
      <c r="Q219" s="27" t="s">
        <v>136</v>
      </c>
      <c r="R219" s="27">
        <v>40</v>
      </c>
      <c r="S219" s="27">
        <v>35</v>
      </c>
      <c r="T219" s="36" t="s">
        <v>137</v>
      </c>
      <c r="U219" s="37" t="s">
        <v>136</v>
      </c>
      <c r="V219" s="37" t="s">
        <v>136</v>
      </c>
      <c r="W219" s="37" t="s">
        <v>137</v>
      </c>
      <c r="X219" s="37" t="s">
        <v>136</v>
      </c>
      <c r="Y219" s="37" t="s">
        <v>136</v>
      </c>
      <c r="Z219" s="37" t="s">
        <v>136</v>
      </c>
      <c r="AA219" s="37" t="s">
        <v>136</v>
      </c>
      <c r="AB219" s="38" t="s">
        <v>136</v>
      </c>
      <c r="AC219" s="38" t="s">
        <v>136</v>
      </c>
      <c r="AD219" s="38" t="s">
        <v>136</v>
      </c>
      <c r="AE219" s="38" t="s">
        <v>136</v>
      </c>
      <c r="AF219" s="38" t="s">
        <v>136</v>
      </c>
      <c r="AG219" s="38" t="s">
        <v>136</v>
      </c>
      <c r="AH219" s="38" t="s">
        <v>136</v>
      </c>
      <c r="AI219" s="38" t="s">
        <v>136</v>
      </c>
      <c r="AJ219" s="38" t="s">
        <v>136</v>
      </c>
      <c r="AK219" s="38" t="s">
        <v>136</v>
      </c>
      <c r="AL219" s="38" t="s">
        <v>136</v>
      </c>
      <c r="AM219" s="38" t="s">
        <v>136</v>
      </c>
    </row>
    <row r="220" spans="1:39" x14ac:dyDescent="0.2">
      <c r="A220" s="32">
        <v>68</v>
      </c>
      <c r="B220" s="32" t="s">
        <v>135</v>
      </c>
      <c r="C220" s="19">
        <v>22</v>
      </c>
      <c r="D220" s="32" t="s">
        <v>136</v>
      </c>
      <c r="E220" s="41">
        <v>44355</v>
      </c>
      <c r="F220" s="33">
        <v>44375</v>
      </c>
      <c r="G220" s="33">
        <v>44429</v>
      </c>
      <c r="H220" s="34" t="s">
        <v>137</v>
      </c>
      <c r="I220" s="34"/>
      <c r="J220" s="35"/>
      <c r="K220" s="22">
        <v>80</v>
      </c>
      <c r="L220" s="22">
        <v>90</v>
      </c>
      <c r="M220" s="22">
        <v>50</v>
      </c>
      <c r="N220" s="27" t="s">
        <v>136</v>
      </c>
      <c r="O220" s="27" t="s">
        <v>136</v>
      </c>
      <c r="P220" s="27" t="s">
        <v>136</v>
      </c>
      <c r="Q220" s="27" t="s">
        <v>136</v>
      </c>
      <c r="R220" s="27" t="s">
        <v>136</v>
      </c>
      <c r="S220" s="27" t="s">
        <v>136</v>
      </c>
      <c r="T220" s="36" t="s">
        <v>136</v>
      </c>
      <c r="U220" s="37" t="s">
        <v>136</v>
      </c>
      <c r="V220" s="37" t="s">
        <v>136</v>
      </c>
      <c r="W220" s="37" t="s">
        <v>136</v>
      </c>
      <c r="X220" s="37" t="s">
        <v>136</v>
      </c>
      <c r="Y220" s="37" t="s">
        <v>136</v>
      </c>
      <c r="Z220" s="37" t="s">
        <v>136</v>
      </c>
      <c r="AA220" s="37" t="s">
        <v>136</v>
      </c>
      <c r="AB220" s="38" t="s">
        <v>136</v>
      </c>
      <c r="AC220" s="38" t="s">
        <v>136</v>
      </c>
      <c r="AD220" s="38" t="s">
        <v>136</v>
      </c>
      <c r="AE220" s="38" t="s">
        <v>136</v>
      </c>
      <c r="AF220" s="38" t="s">
        <v>136</v>
      </c>
      <c r="AG220" s="38" t="s">
        <v>136</v>
      </c>
      <c r="AH220" s="38" t="s">
        <v>136</v>
      </c>
      <c r="AI220" s="38" t="s">
        <v>136</v>
      </c>
      <c r="AJ220" s="38" t="s">
        <v>136</v>
      </c>
      <c r="AK220" s="38" t="s">
        <v>136</v>
      </c>
      <c r="AL220" s="38" t="s">
        <v>136</v>
      </c>
      <c r="AM220" s="38" t="s">
        <v>136</v>
      </c>
    </row>
    <row r="221" spans="1:39" x14ac:dyDescent="0.2">
      <c r="A221" s="32">
        <v>69</v>
      </c>
      <c r="B221" s="32" t="s">
        <v>140</v>
      </c>
      <c r="C221" s="19">
        <v>52</v>
      </c>
      <c r="D221" s="32" t="s">
        <v>136</v>
      </c>
      <c r="E221" s="33">
        <v>44341</v>
      </c>
      <c r="F221" s="40">
        <v>44362</v>
      </c>
      <c r="G221" s="33">
        <v>44429</v>
      </c>
      <c r="H221" s="34"/>
      <c r="I221" s="34"/>
      <c r="J221" s="35" t="s">
        <v>137</v>
      </c>
      <c r="K221" s="22">
        <v>72</v>
      </c>
      <c r="L221" s="22">
        <v>118</v>
      </c>
      <c r="M221" s="22">
        <v>81</v>
      </c>
      <c r="N221" s="27" t="s">
        <v>137</v>
      </c>
      <c r="O221" s="27" t="s">
        <v>136</v>
      </c>
      <c r="P221" s="27" t="s">
        <v>136</v>
      </c>
      <c r="Q221" s="27" t="s">
        <v>136</v>
      </c>
      <c r="R221" s="27">
        <v>40</v>
      </c>
      <c r="S221" s="27">
        <v>30</v>
      </c>
      <c r="T221" s="36" t="s">
        <v>136</v>
      </c>
      <c r="U221" s="37" t="s">
        <v>136</v>
      </c>
      <c r="V221" s="37" t="s">
        <v>136</v>
      </c>
      <c r="W221" s="37" t="s">
        <v>136</v>
      </c>
      <c r="X221" s="37" t="s">
        <v>136</v>
      </c>
      <c r="Y221" s="37" t="s">
        <v>136</v>
      </c>
      <c r="Z221" s="37" t="s">
        <v>136</v>
      </c>
      <c r="AA221" s="37" t="s">
        <v>136</v>
      </c>
      <c r="AB221" s="38" t="s">
        <v>136</v>
      </c>
      <c r="AC221" s="38" t="s">
        <v>136</v>
      </c>
      <c r="AD221" s="38" t="s">
        <v>136</v>
      </c>
      <c r="AE221" s="38" t="s">
        <v>136</v>
      </c>
      <c r="AF221" s="38" t="s">
        <v>136</v>
      </c>
      <c r="AG221" s="38" t="s">
        <v>136</v>
      </c>
      <c r="AH221" s="38" t="s">
        <v>136</v>
      </c>
      <c r="AI221" s="38" t="s">
        <v>136</v>
      </c>
      <c r="AJ221" s="38" t="s">
        <v>136</v>
      </c>
      <c r="AK221" s="38" t="s">
        <v>136</v>
      </c>
      <c r="AL221" s="38" t="s">
        <v>136</v>
      </c>
      <c r="AM221" s="38" t="s">
        <v>136</v>
      </c>
    </row>
    <row r="222" spans="1:39" x14ac:dyDescent="0.2">
      <c r="A222" s="32">
        <v>70</v>
      </c>
      <c r="B222" s="32" t="s">
        <v>140</v>
      </c>
      <c r="C222" s="19">
        <v>33</v>
      </c>
      <c r="D222" s="32" t="s">
        <v>136</v>
      </c>
      <c r="E222" s="33">
        <v>44330</v>
      </c>
      <c r="F222" s="42">
        <v>44347</v>
      </c>
      <c r="G222" s="33">
        <v>44429</v>
      </c>
      <c r="H222" s="34"/>
      <c r="I222" s="34"/>
      <c r="J222" s="35" t="s">
        <v>137</v>
      </c>
      <c r="K222" s="22">
        <v>77</v>
      </c>
      <c r="L222" s="22">
        <v>116</v>
      </c>
      <c r="M222" s="22">
        <v>77</v>
      </c>
      <c r="N222" s="27" t="s">
        <v>137</v>
      </c>
      <c r="O222" s="27" t="s">
        <v>136</v>
      </c>
      <c r="P222" s="27" t="s">
        <v>136</v>
      </c>
      <c r="Q222" s="27" t="s">
        <v>136</v>
      </c>
      <c r="R222" s="27">
        <v>5</v>
      </c>
      <c r="S222" s="27">
        <v>5</v>
      </c>
      <c r="T222" s="36" t="s">
        <v>137</v>
      </c>
      <c r="U222" s="37" t="s">
        <v>137</v>
      </c>
      <c r="V222" s="37" t="s">
        <v>136</v>
      </c>
      <c r="W222" s="37" t="s">
        <v>137</v>
      </c>
      <c r="X222" s="37" t="s">
        <v>136</v>
      </c>
      <c r="Y222" s="37" t="s">
        <v>137</v>
      </c>
      <c r="Z222" s="37" t="s">
        <v>136</v>
      </c>
      <c r="AA222" s="37" t="s">
        <v>137</v>
      </c>
      <c r="AB222" s="38" t="s">
        <v>136</v>
      </c>
      <c r="AC222" s="38" t="s">
        <v>136</v>
      </c>
      <c r="AD222" s="38" t="s">
        <v>136</v>
      </c>
      <c r="AE222" s="38" t="s">
        <v>136</v>
      </c>
      <c r="AF222" s="38" t="s">
        <v>136</v>
      </c>
      <c r="AG222" s="38" t="s">
        <v>136</v>
      </c>
      <c r="AH222" s="38" t="s">
        <v>136</v>
      </c>
      <c r="AI222" s="38" t="s">
        <v>136</v>
      </c>
      <c r="AJ222" s="38" t="s">
        <v>136</v>
      </c>
      <c r="AK222" s="38" t="s">
        <v>136</v>
      </c>
      <c r="AL222" s="38" t="s">
        <v>136</v>
      </c>
      <c r="AM222" s="38" t="s">
        <v>136</v>
      </c>
    </row>
    <row r="223" spans="1:39" x14ac:dyDescent="0.2">
      <c r="A223" s="32">
        <v>71</v>
      </c>
      <c r="B223" s="32" t="s">
        <v>140</v>
      </c>
      <c r="C223" s="19">
        <v>38</v>
      </c>
      <c r="D223" s="32" t="s">
        <v>136</v>
      </c>
      <c r="E223" s="33">
        <v>44357</v>
      </c>
      <c r="F223" s="42">
        <v>44378</v>
      </c>
      <c r="G223" s="33">
        <v>44429</v>
      </c>
      <c r="H223" s="34"/>
      <c r="I223" s="34" t="s">
        <v>137</v>
      </c>
      <c r="J223" s="35"/>
      <c r="K223" s="22">
        <v>59</v>
      </c>
      <c r="L223" s="22">
        <v>116</v>
      </c>
      <c r="M223" s="22">
        <v>83</v>
      </c>
      <c r="N223" s="27" t="s">
        <v>136</v>
      </c>
      <c r="O223" s="27" t="s">
        <v>136</v>
      </c>
      <c r="P223" s="27" t="s">
        <v>136</v>
      </c>
      <c r="Q223" s="27" t="s">
        <v>136</v>
      </c>
      <c r="R223" s="27" t="s">
        <v>136</v>
      </c>
      <c r="S223" s="27" t="s">
        <v>136</v>
      </c>
      <c r="T223" s="36" t="s">
        <v>137</v>
      </c>
      <c r="U223" s="37" t="s">
        <v>136</v>
      </c>
      <c r="V223" s="37" t="s">
        <v>137</v>
      </c>
      <c r="W223" s="37" t="s">
        <v>137</v>
      </c>
      <c r="X223" s="37" t="s">
        <v>137</v>
      </c>
      <c r="Y223" s="37" t="s">
        <v>137</v>
      </c>
      <c r="Z223" s="37" t="s">
        <v>136</v>
      </c>
      <c r="AA223" s="37" t="s">
        <v>136</v>
      </c>
      <c r="AB223" s="38" t="s">
        <v>136</v>
      </c>
      <c r="AC223" s="38" t="s">
        <v>136</v>
      </c>
      <c r="AD223" s="38" t="s">
        <v>136</v>
      </c>
      <c r="AE223" s="38" t="s">
        <v>136</v>
      </c>
      <c r="AF223" s="38" t="s">
        <v>136</v>
      </c>
      <c r="AG223" s="38" t="s">
        <v>136</v>
      </c>
      <c r="AH223" s="38" t="s">
        <v>136</v>
      </c>
      <c r="AI223" s="38" t="s">
        <v>136</v>
      </c>
      <c r="AJ223" s="38" t="s">
        <v>136</v>
      </c>
      <c r="AK223" s="38" t="s">
        <v>136</v>
      </c>
      <c r="AL223" s="38" t="s">
        <v>136</v>
      </c>
      <c r="AM223" s="38" t="s">
        <v>136</v>
      </c>
    </row>
    <row r="224" spans="1:39" x14ac:dyDescent="0.2">
      <c r="A224" s="32">
        <v>72</v>
      </c>
      <c r="B224" s="32" t="s">
        <v>135</v>
      </c>
      <c r="C224" s="19">
        <v>35</v>
      </c>
      <c r="D224" s="32" t="s">
        <v>136</v>
      </c>
      <c r="E224" s="33">
        <v>44357</v>
      </c>
      <c r="F224" s="42">
        <v>44378</v>
      </c>
      <c r="G224" s="33">
        <v>44430</v>
      </c>
      <c r="H224" s="34"/>
      <c r="I224" s="34" t="s">
        <v>137</v>
      </c>
      <c r="J224" s="35"/>
      <c r="K224" s="22">
        <v>63</v>
      </c>
      <c r="L224" s="22">
        <v>112</v>
      </c>
      <c r="M224" s="22">
        <v>63</v>
      </c>
      <c r="N224" s="27" t="s">
        <v>136</v>
      </c>
      <c r="O224" s="27" t="s">
        <v>136</v>
      </c>
      <c r="P224" s="27" t="s">
        <v>136</v>
      </c>
      <c r="Q224" s="27" t="s">
        <v>136</v>
      </c>
      <c r="R224" s="27" t="s">
        <v>136</v>
      </c>
      <c r="S224" s="27" t="s">
        <v>136</v>
      </c>
      <c r="T224" s="36" t="s">
        <v>137</v>
      </c>
      <c r="U224" s="37" t="s">
        <v>137</v>
      </c>
      <c r="V224" s="37" t="s">
        <v>136</v>
      </c>
      <c r="W224" s="37" t="s">
        <v>136</v>
      </c>
      <c r="X224" s="37" t="s">
        <v>136</v>
      </c>
      <c r="Y224" s="37" t="s">
        <v>137</v>
      </c>
      <c r="Z224" s="37" t="s">
        <v>137</v>
      </c>
      <c r="AA224" s="37" t="s">
        <v>136</v>
      </c>
      <c r="AB224" s="38" t="s">
        <v>136</v>
      </c>
      <c r="AC224" s="38" t="s">
        <v>136</v>
      </c>
      <c r="AD224" s="38" t="s">
        <v>136</v>
      </c>
      <c r="AE224" s="38" t="s">
        <v>136</v>
      </c>
      <c r="AF224" s="38" t="s">
        <v>136</v>
      </c>
      <c r="AG224" s="38" t="s">
        <v>136</v>
      </c>
      <c r="AH224" s="38" t="s">
        <v>136</v>
      </c>
      <c r="AI224" s="38" t="s">
        <v>136</v>
      </c>
      <c r="AJ224" s="38" t="s">
        <v>136</v>
      </c>
      <c r="AK224" s="38" t="s">
        <v>136</v>
      </c>
      <c r="AL224" s="38" t="s">
        <v>136</v>
      </c>
      <c r="AM224" s="38" t="s">
        <v>136</v>
      </c>
    </row>
    <row r="225" spans="1:39" x14ac:dyDescent="0.2">
      <c r="A225" s="32">
        <v>73</v>
      </c>
      <c r="B225" s="32" t="s">
        <v>140</v>
      </c>
      <c r="C225" s="19">
        <v>32</v>
      </c>
      <c r="D225" s="32" t="s">
        <v>136</v>
      </c>
      <c r="E225" s="33">
        <v>44357</v>
      </c>
      <c r="F225" s="42">
        <v>44377</v>
      </c>
      <c r="G225" s="33">
        <v>44430</v>
      </c>
      <c r="H225" s="34" t="s">
        <v>137</v>
      </c>
      <c r="I225" s="34"/>
      <c r="J225" s="35"/>
      <c r="K225" s="22">
        <v>88</v>
      </c>
      <c r="L225" s="22">
        <v>134</v>
      </c>
      <c r="M225" s="22">
        <v>88</v>
      </c>
      <c r="N225" s="27" t="s">
        <v>136</v>
      </c>
      <c r="O225" s="27" t="s">
        <v>136</v>
      </c>
      <c r="P225" s="27" t="s">
        <v>136</v>
      </c>
      <c r="Q225" s="27" t="s">
        <v>136</v>
      </c>
      <c r="R225" s="27" t="s">
        <v>136</v>
      </c>
      <c r="S225" s="27" t="s">
        <v>136</v>
      </c>
      <c r="T225" s="36" t="s">
        <v>137</v>
      </c>
      <c r="U225" s="37" t="s">
        <v>137</v>
      </c>
      <c r="V225" s="37" t="s">
        <v>136</v>
      </c>
      <c r="W225" s="37" t="s">
        <v>136</v>
      </c>
      <c r="X225" s="37" t="s">
        <v>136</v>
      </c>
      <c r="Y225" s="37" t="s">
        <v>136</v>
      </c>
      <c r="Z225" s="37" t="s">
        <v>136</v>
      </c>
      <c r="AA225" s="37" t="s">
        <v>136</v>
      </c>
      <c r="AB225" s="38" t="s">
        <v>136</v>
      </c>
      <c r="AC225" s="38" t="s">
        <v>136</v>
      </c>
      <c r="AD225" s="38" t="s">
        <v>136</v>
      </c>
      <c r="AE225" s="38" t="s">
        <v>136</v>
      </c>
      <c r="AF225" s="38" t="s">
        <v>136</v>
      </c>
      <c r="AG225" s="38" t="s">
        <v>136</v>
      </c>
      <c r="AH225" s="38" t="s">
        <v>136</v>
      </c>
      <c r="AI225" s="38" t="s">
        <v>136</v>
      </c>
      <c r="AJ225" s="38" t="s">
        <v>136</v>
      </c>
      <c r="AK225" s="38" t="s">
        <v>136</v>
      </c>
      <c r="AL225" s="38" t="s">
        <v>136</v>
      </c>
      <c r="AM225" s="38" t="s">
        <v>136</v>
      </c>
    </row>
    <row r="226" spans="1:39" x14ac:dyDescent="0.2">
      <c r="A226" s="32">
        <v>74</v>
      </c>
      <c r="B226" s="32" t="s">
        <v>135</v>
      </c>
      <c r="C226" s="19">
        <v>42</v>
      </c>
      <c r="D226" s="32" t="s">
        <v>136</v>
      </c>
      <c r="E226" s="33">
        <v>44327</v>
      </c>
      <c r="F226" s="42">
        <v>44348</v>
      </c>
      <c r="G226" s="33">
        <v>44430</v>
      </c>
      <c r="H226" s="34"/>
      <c r="I226" s="34"/>
      <c r="J226" s="35" t="s">
        <v>137</v>
      </c>
      <c r="K226" s="22">
        <v>64</v>
      </c>
      <c r="L226" s="22">
        <v>123</v>
      </c>
      <c r="M226" s="22">
        <v>84</v>
      </c>
      <c r="N226" s="27" t="s">
        <v>136</v>
      </c>
      <c r="O226" s="27" t="s">
        <v>136</v>
      </c>
      <c r="P226" s="27" t="s">
        <v>136</v>
      </c>
      <c r="Q226" s="27" t="s">
        <v>136</v>
      </c>
      <c r="R226" s="27" t="s">
        <v>136</v>
      </c>
      <c r="S226" s="27" t="s">
        <v>136</v>
      </c>
      <c r="T226" s="36" t="s">
        <v>137</v>
      </c>
      <c r="U226" s="37" t="s">
        <v>136</v>
      </c>
      <c r="V226" s="37" t="s">
        <v>137</v>
      </c>
      <c r="W226" s="37" t="s">
        <v>137</v>
      </c>
      <c r="X226" s="37" t="s">
        <v>136</v>
      </c>
      <c r="Y226" s="37" t="s">
        <v>137</v>
      </c>
      <c r="Z226" s="37" t="s">
        <v>136</v>
      </c>
      <c r="AA226" s="37" t="s">
        <v>136</v>
      </c>
      <c r="AB226" s="38" t="s">
        <v>136</v>
      </c>
      <c r="AC226" s="38" t="s">
        <v>136</v>
      </c>
      <c r="AD226" s="38" t="s">
        <v>136</v>
      </c>
      <c r="AE226" s="38" t="s">
        <v>136</v>
      </c>
      <c r="AF226" s="38" t="s">
        <v>136</v>
      </c>
      <c r="AG226" s="38" t="s">
        <v>136</v>
      </c>
      <c r="AH226" s="38" t="s">
        <v>136</v>
      </c>
      <c r="AI226" s="38" t="s">
        <v>136</v>
      </c>
      <c r="AJ226" s="38" t="s">
        <v>136</v>
      </c>
      <c r="AK226" s="38" t="s">
        <v>136</v>
      </c>
      <c r="AL226" s="38" t="s">
        <v>136</v>
      </c>
      <c r="AM226" s="38" t="s">
        <v>136</v>
      </c>
    </row>
    <row r="227" spans="1:39" x14ac:dyDescent="0.2">
      <c r="A227" s="32">
        <v>75</v>
      </c>
      <c r="B227" s="32" t="s">
        <v>135</v>
      </c>
      <c r="C227" s="19">
        <v>37</v>
      </c>
      <c r="D227" s="32" t="s">
        <v>136</v>
      </c>
      <c r="E227" s="33">
        <v>44356</v>
      </c>
      <c r="F227" s="42">
        <v>44384</v>
      </c>
      <c r="G227" s="33">
        <v>44430</v>
      </c>
      <c r="H227" s="34"/>
      <c r="I227" s="34" t="s">
        <v>137</v>
      </c>
      <c r="J227" s="35"/>
      <c r="K227" s="22">
        <v>97</v>
      </c>
      <c r="L227" s="22">
        <v>110</v>
      </c>
      <c r="M227" s="22">
        <v>72</v>
      </c>
      <c r="N227" s="27" t="s">
        <v>136</v>
      </c>
      <c r="O227" s="27" t="s">
        <v>136</v>
      </c>
      <c r="P227" s="27" t="s">
        <v>136</v>
      </c>
      <c r="Q227" s="27" t="s">
        <v>136</v>
      </c>
      <c r="R227" s="27" t="s">
        <v>136</v>
      </c>
      <c r="S227" s="27" t="s">
        <v>136</v>
      </c>
      <c r="T227" s="36" t="s">
        <v>137</v>
      </c>
      <c r="U227" s="37" t="s">
        <v>136</v>
      </c>
      <c r="V227" s="37" t="s">
        <v>137</v>
      </c>
      <c r="W227" s="37" t="s">
        <v>137</v>
      </c>
      <c r="X227" s="37" t="s">
        <v>136</v>
      </c>
      <c r="Y227" s="37" t="s">
        <v>137</v>
      </c>
      <c r="Z227" s="37" t="s">
        <v>137</v>
      </c>
      <c r="AA227" s="37" t="s">
        <v>137</v>
      </c>
      <c r="AB227" s="38" t="s">
        <v>136</v>
      </c>
      <c r="AC227" s="38" t="s">
        <v>136</v>
      </c>
      <c r="AD227" s="38" t="s">
        <v>136</v>
      </c>
      <c r="AE227" s="38" t="s">
        <v>136</v>
      </c>
      <c r="AF227" s="38" t="s">
        <v>136</v>
      </c>
      <c r="AG227" s="38" t="s">
        <v>136</v>
      </c>
      <c r="AH227" s="38" t="s">
        <v>136</v>
      </c>
      <c r="AI227" s="38" t="s">
        <v>136</v>
      </c>
      <c r="AJ227" s="38" t="s">
        <v>136</v>
      </c>
      <c r="AK227" s="38" t="s">
        <v>136</v>
      </c>
      <c r="AL227" s="38" t="s">
        <v>136</v>
      </c>
      <c r="AM227" s="38" t="s">
        <v>136</v>
      </c>
    </row>
    <row r="228" spans="1:39" x14ac:dyDescent="0.2">
      <c r="A228" s="32">
        <v>76</v>
      </c>
      <c r="B228" s="32" t="s">
        <v>135</v>
      </c>
      <c r="C228" s="19">
        <v>38</v>
      </c>
      <c r="D228" s="32" t="s">
        <v>136</v>
      </c>
      <c r="E228" s="33">
        <v>44330</v>
      </c>
      <c r="F228" s="42">
        <v>44347</v>
      </c>
      <c r="G228" s="33">
        <v>44430</v>
      </c>
      <c r="H228" s="34"/>
      <c r="I228" s="34"/>
      <c r="J228" s="35" t="s">
        <v>137</v>
      </c>
      <c r="K228" s="22">
        <v>83</v>
      </c>
      <c r="L228" s="22">
        <v>109</v>
      </c>
      <c r="M228" s="22">
        <v>80</v>
      </c>
      <c r="N228" s="27" t="s">
        <v>136</v>
      </c>
      <c r="O228" s="27" t="s">
        <v>136</v>
      </c>
      <c r="P228" s="27" t="s">
        <v>136</v>
      </c>
      <c r="Q228" s="27" t="s">
        <v>136</v>
      </c>
      <c r="R228" s="27" t="s">
        <v>136</v>
      </c>
      <c r="S228" s="27" t="s">
        <v>136</v>
      </c>
      <c r="T228" s="36" t="s">
        <v>137</v>
      </c>
      <c r="U228" s="37" t="s">
        <v>137</v>
      </c>
      <c r="V228" s="37" t="s">
        <v>137</v>
      </c>
      <c r="W228" s="37" t="s">
        <v>137</v>
      </c>
      <c r="X228" s="37" t="s">
        <v>137</v>
      </c>
      <c r="Y228" s="37" t="s">
        <v>137</v>
      </c>
      <c r="Z228" s="37" t="s">
        <v>137</v>
      </c>
      <c r="AA228" s="37" t="s">
        <v>137</v>
      </c>
      <c r="AB228" s="38" t="s">
        <v>136</v>
      </c>
      <c r="AC228" s="38" t="s">
        <v>136</v>
      </c>
      <c r="AD228" s="38" t="s">
        <v>136</v>
      </c>
      <c r="AE228" s="38" t="s">
        <v>136</v>
      </c>
      <c r="AF228" s="38" t="s">
        <v>139</v>
      </c>
      <c r="AG228" s="38" t="s">
        <v>136</v>
      </c>
      <c r="AH228" s="38" t="s">
        <v>136</v>
      </c>
      <c r="AI228" s="38" t="s">
        <v>136</v>
      </c>
      <c r="AJ228" s="38" t="s">
        <v>136</v>
      </c>
      <c r="AK228" s="38" t="s">
        <v>136</v>
      </c>
      <c r="AL228" s="38" t="s">
        <v>136</v>
      </c>
      <c r="AM228" s="38" t="s">
        <v>136</v>
      </c>
    </row>
    <row r="229" spans="1:39" x14ac:dyDescent="0.2">
      <c r="A229" s="32">
        <v>77</v>
      </c>
      <c r="B229" s="32" t="s">
        <v>135</v>
      </c>
      <c r="C229" s="19">
        <v>58</v>
      </c>
      <c r="D229" s="32" t="s">
        <v>136</v>
      </c>
      <c r="E229" s="33">
        <v>44365</v>
      </c>
      <c r="F229" s="42">
        <v>44386</v>
      </c>
      <c r="G229" s="33">
        <v>44430</v>
      </c>
      <c r="H229" s="34"/>
      <c r="I229" s="34" t="s">
        <v>137</v>
      </c>
      <c r="J229" s="35"/>
      <c r="K229" s="22">
        <v>77</v>
      </c>
      <c r="L229" s="22">
        <v>158</v>
      </c>
      <c r="M229" s="22">
        <v>105</v>
      </c>
      <c r="N229" s="27" t="s">
        <v>136</v>
      </c>
      <c r="O229" s="27" t="s">
        <v>136</v>
      </c>
      <c r="P229" s="27" t="s">
        <v>136</v>
      </c>
      <c r="Q229" s="27" t="s">
        <v>136</v>
      </c>
      <c r="R229" s="27" t="s">
        <v>136</v>
      </c>
      <c r="S229" s="27" t="s">
        <v>136</v>
      </c>
      <c r="T229" s="36" t="s">
        <v>137</v>
      </c>
      <c r="U229" s="37" t="s">
        <v>136</v>
      </c>
      <c r="V229" s="37" t="s">
        <v>136</v>
      </c>
      <c r="W229" s="37" t="s">
        <v>137</v>
      </c>
      <c r="X229" s="37" t="s">
        <v>136</v>
      </c>
      <c r="Y229" s="37" t="s">
        <v>137</v>
      </c>
      <c r="Z229" s="37" t="s">
        <v>136</v>
      </c>
      <c r="AA229" s="37" t="s">
        <v>136</v>
      </c>
      <c r="AB229" s="38" t="s">
        <v>136</v>
      </c>
      <c r="AC229" s="38" t="s">
        <v>136</v>
      </c>
      <c r="AD229" s="38" t="s">
        <v>136</v>
      </c>
      <c r="AE229" s="38" t="s">
        <v>136</v>
      </c>
      <c r="AF229" s="38" t="s">
        <v>138</v>
      </c>
      <c r="AG229" s="38" t="s">
        <v>136</v>
      </c>
      <c r="AH229" s="38" t="s">
        <v>136</v>
      </c>
      <c r="AI229" s="38" t="s">
        <v>136</v>
      </c>
      <c r="AJ229" s="38" t="s">
        <v>136</v>
      </c>
      <c r="AK229" s="38" t="s">
        <v>136</v>
      </c>
      <c r="AL229" s="38" t="s">
        <v>136</v>
      </c>
      <c r="AM229" s="38" t="s">
        <v>136</v>
      </c>
    </row>
    <row r="230" spans="1:39" x14ac:dyDescent="0.2">
      <c r="A230" s="32">
        <v>78</v>
      </c>
      <c r="B230" s="32" t="s">
        <v>135</v>
      </c>
      <c r="C230" s="19">
        <v>44</v>
      </c>
      <c r="D230" s="32" t="s">
        <v>136</v>
      </c>
      <c r="E230" s="33">
        <v>44327</v>
      </c>
      <c r="F230" s="42">
        <v>44348</v>
      </c>
      <c r="G230" s="33">
        <v>44430</v>
      </c>
      <c r="H230" s="34"/>
      <c r="I230" s="34"/>
      <c r="J230" s="35" t="s">
        <v>137</v>
      </c>
      <c r="K230" s="22">
        <v>70</v>
      </c>
      <c r="L230" s="22">
        <v>103</v>
      </c>
      <c r="M230" s="22">
        <v>62</v>
      </c>
      <c r="N230" s="27" t="s">
        <v>136</v>
      </c>
      <c r="O230" s="27" t="s">
        <v>136</v>
      </c>
      <c r="P230" s="27" t="s">
        <v>136</v>
      </c>
      <c r="Q230" s="27" t="s">
        <v>136</v>
      </c>
      <c r="R230" s="27" t="s">
        <v>136</v>
      </c>
      <c r="S230" s="27" t="s">
        <v>136</v>
      </c>
      <c r="T230" s="36" t="s">
        <v>137</v>
      </c>
      <c r="U230" s="37" t="s">
        <v>137</v>
      </c>
      <c r="V230" s="37" t="s">
        <v>137</v>
      </c>
      <c r="W230" s="37" t="s">
        <v>137</v>
      </c>
      <c r="X230" s="37" t="s">
        <v>136</v>
      </c>
      <c r="Y230" s="37" t="s">
        <v>137</v>
      </c>
      <c r="Z230" s="37" t="s">
        <v>137</v>
      </c>
      <c r="AA230" s="37" t="s">
        <v>137</v>
      </c>
      <c r="AB230" s="38" t="s">
        <v>136</v>
      </c>
      <c r="AC230" s="38" t="s">
        <v>136</v>
      </c>
      <c r="AD230" s="38" t="s">
        <v>136</v>
      </c>
      <c r="AE230" s="38" t="s">
        <v>136</v>
      </c>
      <c r="AF230" s="38" t="s">
        <v>136</v>
      </c>
      <c r="AG230" s="38" t="s">
        <v>136</v>
      </c>
      <c r="AH230" s="38" t="s">
        <v>136</v>
      </c>
      <c r="AI230" s="38" t="s">
        <v>136</v>
      </c>
      <c r="AJ230" s="38" t="s">
        <v>136</v>
      </c>
      <c r="AK230" s="38" t="s">
        <v>136</v>
      </c>
      <c r="AL230" s="38" t="s">
        <v>136</v>
      </c>
      <c r="AM230" s="38" t="s">
        <v>136</v>
      </c>
    </row>
    <row r="231" spans="1:39" x14ac:dyDescent="0.2">
      <c r="A231" s="32">
        <v>79</v>
      </c>
      <c r="B231" s="32" t="s">
        <v>140</v>
      </c>
      <c r="C231" s="19">
        <v>40</v>
      </c>
      <c r="D231" s="32" t="s">
        <v>136</v>
      </c>
      <c r="E231" s="33">
        <v>44354</v>
      </c>
      <c r="F231" s="42">
        <v>44375</v>
      </c>
      <c r="G231" s="33">
        <v>44430</v>
      </c>
      <c r="H231" s="34" t="s">
        <v>137</v>
      </c>
      <c r="I231" s="34"/>
      <c r="J231" s="35"/>
      <c r="K231" s="22">
        <v>87</v>
      </c>
      <c r="L231" s="22">
        <v>124</v>
      </c>
      <c r="M231" s="22">
        <v>77</v>
      </c>
      <c r="N231" s="27" t="s">
        <v>136</v>
      </c>
      <c r="O231" s="27" t="s">
        <v>136</v>
      </c>
      <c r="P231" s="27" t="s">
        <v>136</v>
      </c>
      <c r="Q231" s="27" t="s">
        <v>136</v>
      </c>
      <c r="R231" s="27" t="s">
        <v>136</v>
      </c>
      <c r="S231" s="27" t="s">
        <v>136</v>
      </c>
      <c r="T231" s="36" t="s">
        <v>137</v>
      </c>
      <c r="U231" s="37" t="s">
        <v>137</v>
      </c>
      <c r="V231" s="37" t="s">
        <v>136</v>
      </c>
      <c r="W231" s="37" t="s">
        <v>136</v>
      </c>
      <c r="X231" s="37" t="s">
        <v>136</v>
      </c>
      <c r="Y231" s="37" t="s">
        <v>136</v>
      </c>
      <c r="Z231" s="37" t="s">
        <v>137</v>
      </c>
      <c r="AA231" s="37" t="s">
        <v>136</v>
      </c>
      <c r="AB231" s="38" t="s">
        <v>138</v>
      </c>
      <c r="AC231" s="38" t="s">
        <v>136</v>
      </c>
      <c r="AD231" s="38" t="s">
        <v>136</v>
      </c>
      <c r="AE231" s="38" t="s">
        <v>136</v>
      </c>
      <c r="AF231" s="38" t="s">
        <v>138</v>
      </c>
      <c r="AG231" s="38" t="s">
        <v>136</v>
      </c>
      <c r="AH231" s="38" t="s">
        <v>136</v>
      </c>
      <c r="AI231" s="38" t="s">
        <v>136</v>
      </c>
      <c r="AJ231" s="38" t="s">
        <v>136</v>
      </c>
      <c r="AK231" s="38" t="s">
        <v>136</v>
      </c>
      <c r="AL231" s="38" t="s">
        <v>136</v>
      </c>
      <c r="AM231" s="38" t="s">
        <v>136</v>
      </c>
    </row>
    <row r="232" spans="1:39" x14ac:dyDescent="0.2">
      <c r="A232" s="32">
        <v>80</v>
      </c>
      <c r="B232" s="32" t="s">
        <v>140</v>
      </c>
      <c r="C232" s="19">
        <v>48</v>
      </c>
      <c r="D232" s="32" t="s">
        <v>136</v>
      </c>
      <c r="E232" s="33">
        <v>44327</v>
      </c>
      <c r="F232" s="42">
        <v>44348</v>
      </c>
      <c r="G232" s="33">
        <v>44430</v>
      </c>
      <c r="H232" s="34"/>
      <c r="I232" s="34"/>
      <c r="J232" s="35" t="s">
        <v>137</v>
      </c>
      <c r="K232" s="22">
        <v>66</v>
      </c>
      <c r="L232" s="22">
        <v>132</v>
      </c>
      <c r="M232" s="22">
        <v>75</v>
      </c>
      <c r="N232" s="27" t="s">
        <v>137</v>
      </c>
      <c r="O232" s="27" t="s">
        <v>136</v>
      </c>
      <c r="P232" s="27" t="s">
        <v>136</v>
      </c>
      <c r="Q232" s="27" t="s">
        <v>136</v>
      </c>
      <c r="R232" s="27">
        <v>12</v>
      </c>
      <c r="S232" s="27">
        <v>16</v>
      </c>
      <c r="T232" s="36" t="s">
        <v>137</v>
      </c>
      <c r="U232" s="37" t="s">
        <v>137</v>
      </c>
      <c r="V232" s="37" t="s">
        <v>137</v>
      </c>
      <c r="W232" s="37" t="s">
        <v>137</v>
      </c>
      <c r="X232" s="37" t="s">
        <v>136</v>
      </c>
      <c r="Y232" s="37" t="s">
        <v>137</v>
      </c>
      <c r="Z232" s="37" t="s">
        <v>137</v>
      </c>
      <c r="AA232" s="37" t="s">
        <v>137</v>
      </c>
      <c r="AB232" s="38" t="s">
        <v>136</v>
      </c>
      <c r="AC232" s="38" t="s">
        <v>136</v>
      </c>
      <c r="AD232" s="38" t="s">
        <v>136</v>
      </c>
      <c r="AE232" s="38" t="s">
        <v>136</v>
      </c>
      <c r="AF232" s="38" t="s">
        <v>136</v>
      </c>
      <c r="AG232" s="38" t="s">
        <v>136</v>
      </c>
      <c r="AH232" s="38" t="s">
        <v>136</v>
      </c>
      <c r="AI232" s="38" t="s">
        <v>136</v>
      </c>
      <c r="AJ232" s="38" t="s">
        <v>136</v>
      </c>
      <c r="AK232" s="38" t="s">
        <v>136</v>
      </c>
      <c r="AL232" s="38" t="s">
        <v>136</v>
      </c>
      <c r="AM232" s="38" t="s">
        <v>136</v>
      </c>
    </row>
    <row r="233" spans="1:39" x14ac:dyDescent="0.2">
      <c r="A233" s="32">
        <v>81</v>
      </c>
      <c r="B233" s="32" t="s">
        <v>135</v>
      </c>
      <c r="C233" s="19">
        <v>30</v>
      </c>
      <c r="D233" s="32" t="s">
        <v>136</v>
      </c>
      <c r="E233" s="33">
        <v>44357</v>
      </c>
      <c r="F233" s="42">
        <v>44378</v>
      </c>
      <c r="G233" s="33">
        <v>44430</v>
      </c>
      <c r="H233" s="34"/>
      <c r="I233" s="34" t="s">
        <v>137</v>
      </c>
      <c r="J233" s="35"/>
      <c r="K233" s="22">
        <v>79</v>
      </c>
      <c r="L233" s="22">
        <v>101</v>
      </c>
      <c r="M233" s="22">
        <v>73</v>
      </c>
      <c r="N233" s="27" t="s">
        <v>136</v>
      </c>
      <c r="O233" s="27" t="s">
        <v>136</v>
      </c>
      <c r="P233" s="27" t="s">
        <v>136</v>
      </c>
      <c r="Q233" s="27" t="s">
        <v>136</v>
      </c>
      <c r="R233" s="27" t="s">
        <v>136</v>
      </c>
      <c r="S233" s="27" t="s">
        <v>136</v>
      </c>
      <c r="T233" s="36" t="s">
        <v>137</v>
      </c>
      <c r="U233" s="37" t="s">
        <v>137</v>
      </c>
      <c r="V233" s="37" t="s">
        <v>137</v>
      </c>
      <c r="W233" s="37" t="s">
        <v>137</v>
      </c>
      <c r="X233" s="37" t="s">
        <v>136</v>
      </c>
      <c r="Y233" s="37" t="s">
        <v>137</v>
      </c>
      <c r="Z233" s="37" t="s">
        <v>137</v>
      </c>
      <c r="AA233" s="37" t="s">
        <v>137</v>
      </c>
      <c r="AB233" s="38" t="s">
        <v>136</v>
      </c>
      <c r="AC233" s="38" t="s">
        <v>136</v>
      </c>
      <c r="AD233" s="38" t="s">
        <v>136</v>
      </c>
      <c r="AE233" s="38" t="s">
        <v>136</v>
      </c>
      <c r="AF233" s="38" t="s">
        <v>136</v>
      </c>
      <c r="AG233" s="38" t="s">
        <v>136</v>
      </c>
      <c r="AH233" s="38" t="s">
        <v>136</v>
      </c>
      <c r="AI233" s="38" t="s">
        <v>136</v>
      </c>
      <c r="AJ233" s="38" t="s">
        <v>136</v>
      </c>
      <c r="AK233" s="38" t="s">
        <v>136</v>
      </c>
      <c r="AL233" s="38" t="s">
        <v>136</v>
      </c>
      <c r="AM233" s="38" t="s">
        <v>136</v>
      </c>
    </row>
    <row r="234" spans="1:39" x14ac:dyDescent="0.2">
      <c r="A234" s="32">
        <v>82</v>
      </c>
      <c r="B234" s="32" t="s">
        <v>135</v>
      </c>
      <c r="C234" s="19">
        <v>57</v>
      </c>
      <c r="D234" s="32" t="s">
        <v>136</v>
      </c>
      <c r="E234" s="33">
        <v>44327</v>
      </c>
      <c r="F234" s="42">
        <v>44348</v>
      </c>
      <c r="G234" s="33">
        <v>44430</v>
      </c>
      <c r="H234" s="34"/>
      <c r="I234" s="34"/>
      <c r="J234" s="35" t="s">
        <v>137</v>
      </c>
      <c r="K234" s="22">
        <v>58</v>
      </c>
      <c r="L234" s="22">
        <v>100</v>
      </c>
      <c r="M234" s="22">
        <v>71</v>
      </c>
      <c r="N234" s="27" t="s">
        <v>136</v>
      </c>
      <c r="O234" s="27" t="s">
        <v>136</v>
      </c>
      <c r="P234" s="27" t="s">
        <v>136</v>
      </c>
      <c r="Q234" s="27" t="s">
        <v>136</v>
      </c>
      <c r="R234" s="27" t="s">
        <v>136</v>
      </c>
      <c r="S234" s="27" t="s">
        <v>136</v>
      </c>
      <c r="T234" s="36" t="s">
        <v>137</v>
      </c>
      <c r="U234" s="37" t="s">
        <v>137</v>
      </c>
      <c r="V234" s="37" t="s">
        <v>136</v>
      </c>
      <c r="W234" s="37" t="s">
        <v>137</v>
      </c>
      <c r="X234" s="37" t="s">
        <v>136</v>
      </c>
      <c r="Y234" s="37" t="s">
        <v>137</v>
      </c>
      <c r="Z234" s="37" t="s">
        <v>136</v>
      </c>
      <c r="AA234" s="37" t="s">
        <v>136</v>
      </c>
      <c r="AB234" s="38" t="s">
        <v>136</v>
      </c>
      <c r="AC234" s="38" t="s">
        <v>136</v>
      </c>
      <c r="AD234" s="38" t="s">
        <v>136</v>
      </c>
      <c r="AE234" s="38" t="s">
        <v>136</v>
      </c>
      <c r="AF234" s="38" t="s">
        <v>136</v>
      </c>
      <c r="AG234" s="38" t="s">
        <v>136</v>
      </c>
      <c r="AH234" s="38" t="s">
        <v>136</v>
      </c>
      <c r="AI234" s="38" t="s">
        <v>136</v>
      </c>
      <c r="AJ234" s="38" t="s">
        <v>136</v>
      </c>
      <c r="AK234" s="38" t="s">
        <v>136</v>
      </c>
      <c r="AL234" s="38" t="s">
        <v>136</v>
      </c>
      <c r="AM234" s="38" t="s">
        <v>136</v>
      </c>
    </row>
    <row r="235" spans="1:39" x14ac:dyDescent="0.2">
      <c r="A235" s="32">
        <v>83</v>
      </c>
      <c r="B235" s="32" t="s">
        <v>140</v>
      </c>
      <c r="C235" s="19">
        <v>28</v>
      </c>
      <c r="D235" s="32" t="s">
        <v>136</v>
      </c>
      <c r="E235" s="33">
        <v>44348</v>
      </c>
      <c r="F235" s="42">
        <v>44348</v>
      </c>
      <c r="G235" s="33">
        <v>44430</v>
      </c>
      <c r="H235" s="34"/>
      <c r="I235" s="34"/>
      <c r="J235" s="35" t="s">
        <v>137</v>
      </c>
      <c r="K235" s="22">
        <v>67</v>
      </c>
      <c r="L235" s="22">
        <v>134</v>
      </c>
      <c r="M235" s="22">
        <v>83</v>
      </c>
      <c r="N235" s="27" t="s">
        <v>136</v>
      </c>
      <c r="O235" s="27" t="s">
        <v>136</v>
      </c>
      <c r="P235" s="27" t="s">
        <v>136</v>
      </c>
      <c r="Q235" s="27" t="s">
        <v>136</v>
      </c>
      <c r="R235" s="27" t="s">
        <v>136</v>
      </c>
      <c r="S235" s="27" t="s">
        <v>136</v>
      </c>
      <c r="T235" s="36" t="s">
        <v>137</v>
      </c>
      <c r="U235" s="37" t="s">
        <v>136</v>
      </c>
      <c r="V235" s="37" t="s">
        <v>137</v>
      </c>
      <c r="W235" s="37" t="s">
        <v>137</v>
      </c>
      <c r="X235" s="37" t="s">
        <v>136</v>
      </c>
      <c r="Y235" s="37" t="s">
        <v>137</v>
      </c>
      <c r="Z235" s="37" t="s">
        <v>136</v>
      </c>
      <c r="AA235" s="37" t="s">
        <v>137</v>
      </c>
      <c r="AB235" s="38" t="s">
        <v>136</v>
      </c>
      <c r="AC235" s="38" t="s">
        <v>136</v>
      </c>
      <c r="AD235" s="38" t="s">
        <v>136</v>
      </c>
      <c r="AE235" s="38" t="s">
        <v>136</v>
      </c>
      <c r="AF235" s="38" t="s">
        <v>136</v>
      </c>
      <c r="AG235" s="38" t="s">
        <v>136</v>
      </c>
      <c r="AH235" s="38" t="s">
        <v>136</v>
      </c>
      <c r="AI235" s="38" t="s">
        <v>136</v>
      </c>
      <c r="AJ235" s="38" t="s">
        <v>136</v>
      </c>
      <c r="AK235" s="38" t="s">
        <v>136</v>
      </c>
      <c r="AL235" s="38" t="s">
        <v>136</v>
      </c>
      <c r="AM235" s="38" t="s">
        <v>136</v>
      </c>
    </row>
    <row r="236" spans="1:39" x14ac:dyDescent="0.2">
      <c r="A236" s="32">
        <v>84</v>
      </c>
      <c r="B236" s="32" t="s">
        <v>135</v>
      </c>
      <c r="C236" s="19">
        <v>48</v>
      </c>
      <c r="D236" s="32" t="s">
        <v>136</v>
      </c>
      <c r="E236" s="33">
        <v>44357</v>
      </c>
      <c r="F236" s="42">
        <v>44378</v>
      </c>
      <c r="G236" s="33">
        <v>44430</v>
      </c>
      <c r="H236" s="34" t="s">
        <v>137</v>
      </c>
      <c r="I236" s="34"/>
      <c r="J236" s="35"/>
      <c r="K236" s="22">
        <v>78</v>
      </c>
      <c r="L236" s="22">
        <v>134</v>
      </c>
      <c r="M236" s="22">
        <v>83</v>
      </c>
      <c r="N236" s="27" t="s">
        <v>136</v>
      </c>
      <c r="O236" s="27" t="s">
        <v>136</v>
      </c>
      <c r="P236" s="27" t="s">
        <v>136</v>
      </c>
      <c r="Q236" s="27" t="s">
        <v>136</v>
      </c>
      <c r="R236" s="27" t="s">
        <v>136</v>
      </c>
      <c r="S236" s="27" t="s">
        <v>136</v>
      </c>
      <c r="T236" s="36" t="s">
        <v>137</v>
      </c>
      <c r="U236" s="37" t="s">
        <v>136</v>
      </c>
      <c r="V236" s="37" t="s">
        <v>136</v>
      </c>
      <c r="W236" s="37" t="s">
        <v>136</v>
      </c>
      <c r="X236" s="37" t="s">
        <v>136</v>
      </c>
      <c r="Y236" s="37" t="s">
        <v>136</v>
      </c>
      <c r="Z236" s="37" t="s">
        <v>137</v>
      </c>
      <c r="AA236" s="37" t="s">
        <v>136</v>
      </c>
      <c r="AB236" s="38" t="s">
        <v>136</v>
      </c>
      <c r="AC236" s="38" t="s">
        <v>136</v>
      </c>
      <c r="AD236" s="38" t="s">
        <v>136</v>
      </c>
      <c r="AE236" s="38" t="s">
        <v>138</v>
      </c>
      <c r="AF236" s="38" t="s">
        <v>139</v>
      </c>
      <c r="AG236" s="38" t="s">
        <v>136</v>
      </c>
      <c r="AH236" s="38" t="s">
        <v>136</v>
      </c>
      <c r="AI236" s="38" t="s">
        <v>136</v>
      </c>
      <c r="AJ236" s="38" t="s">
        <v>136</v>
      </c>
      <c r="AK236" s="38" t="s">
        <v>136</v>
      </c>
      <c r="AL236" s="38" t="s">
        <v>136</v>
      </c>
      <c r="AM236" s="38" t="s">
        <v>136</v>
      </c>
    </row>
    <row r="237" spans="1:39" x14ac:dyDescent="0.2">
      <c r="A237" s="32">
        <v>85</v>
      </c>
      <c r="B237" s="32" t="s">
        <v>135</v>
      </c>
      <c r="C237" s="19">
        <v>30</v>
      </c>
      <c r="D237" s="32" t="s">
        <v>136</v>
      </c>
      <c r="E237" s="33">
        <v>44368</v>
      </c>
      <c r="F237" s="42">
        <v>44379</v>
      </c>
      <c r="G237" s="33">
        <v>44430</v>
      </c>
      <c r="H237" s="34"/>
      <c r="I237" s="34" t="s">
        <v>137</v>
      </c>
      <c r="J237" s="35"/>
      <c r="K237" s="22">
        <v>70</v>
      </c>
      <c r="L237" s="22">
        <v>103</v>
      </c>
      <c r="M237" s="22">
        <v>65</v>
      </c>
      <c r="N237" s="27" t="s">
        <v>136</v>
      </c>
      <c r="O237" s="27" t="s">
        <v>136</v>
      </c>
      <c r="P237" s="27" t="s">
        <v>136</v>
      </c>
      <c r="Q237" s="27" t="s">
        <v>136</v>
      </c>
      <c r="R237" s="27" t="s">
        <v>136</v>
      </c>
      <c r="S237" s="27" t="s">
        <v>136</v>
      </c>
      <c r="T237" s="36" t="s">
        <v>137</v>
      </c>
      <c r="U237" s="37" t="s">
        <v>136</v>
      </c>
      <c r="V237" s="37" t="s">
        <v>137</v>
      </c>
      <c r="W237" s="37" t="s">
        <v>137</v>
      </c>
      <c r="X237" s="37" t="s">
        <v>136</v>
      </c>
      <c r="Y237" s="37" t="s">
        <v>137</v>
      </c>
      <c r="Z237" s="37" t="s">
        <v>137</v>
      </c>
      <c r="AA237" s="37" t="s">
        <v>137</v>
      </c>
      <c r="AB237" s="38" t="s">
        <v>136</v>
      </c>
      <c r="AC237" s="38" t="s">
        <v>136</v>
      </c>
      <c r="AD237" s="38" t="s">
        <v>136</v>
      </c>
      <c r="AE237" s="38" t="s">
        <v>136</v>
      </c>
      <c r="AF237" s="38" t="s">
        <v>136</v>
      </c>
      <c r="AG237" s="38" t="s">
        <v>136</v>
      </c>
      <c r="AH237" s="38" t="s">
        <v>136</v>
      </c>
      <c r="AI237" s="38" t="s">
        <v>136</v>
      </c>
      <c r="AJ237" s="38" t="s">
        <v>136</v>
      </c>
      <c r="AK237" s="38" t="s">
        <v>136</v>
      </c>
      <c r="AL237" s="38" t="s">
        <v>136</v>
      </c>
      <c r="AM237" s="38" t="s">
        <v>136</v>
      </c>
    </row>
    <row r="238" spans="1:39" x14ac:dyDescent="0.2">
      <c r="A238" s="32">
        <v>86</v>
      </c>
      <c r="B238" s="32" t="s">
        <v>135</v>
      </c>
      <c r="C238" s="19">
        <v>30</v>
      </c>
      <c r="D238" s="32" t="s">
        <v>136</v>
      </c>
      <c r="E238" s="33">
        <v>44333</v>
      </c>
      <c r="F238" s="42">
        <v>44355</v>
      </c>
      <c r="G238" s="33">
        <v>44430</v>
      </c>
      <c r="H238" s="34"/>
      <c r="I238" s="34"/>
      <c r="J238" s="35" t="s">
        <v>137</v>
      </c>
      <c r="K238" s="22">
        <v>66</v>
      </c>
      <c r="L238" s="22">
        <v>98</v>
      </c>
      <c r="M238" s="22">
        <v>63</v>
      </c>
      <c r="N238" s="27" t="s">
        <v>136</v>
      </c>
      <c r="O238" s="27" t="s">
        <v>136</v>
      </c>
      <c r="P238" s="27" t="s">
        <v>136</v>
      </c>
      <c r="Q238" s="27" t="s">
        <v>136</v>
      </c>
      <c r="R238" s="27" t="s">
        <v>136</v>
      </c>
      <c r="S238" s="27" t="s">
        <v>136</v>
      </c>
      <c r="T238" s="36" t="s">
        <v>137</v>
      </c>
      <c r="U238" s="37" t="s">
        <v>136</v>
      </c>
      <c r="V238" s="37" t="s">
        <v>137</v>
      </c>
      <c r="W238" s="37" t="s">
        <v>137</v>
      </c>
      <c r="X238" s="37" t="s">
        <v>136</v>
      </c>
      <c r="Y238" s="37" t="s">
        <v>137</v>
      </c>
      <c r="Z238" s="37" t="s">
        <v>136</v>
      </c>
      <c r="AA238" s="37" t="s">
        <v>136</v>
      </c>
      <c r="AB238" s="38" t="s">
        <v>136</v>
      </c>
      <c r="AC238" s="38" t="s">
        <v>136</v>
      </c>
      <c r="AD238" s="38" t="s">
        <v>136</v>
      </c>
      <c r="AE238" s="38" t="s">
        <v>136</v>
      </c>
      <c r="AF238" s="38" t="s">
        <v>136</v>
      </c>
      <c r="AG238" s="38" t="s">
        <v>136</v>
      </c>
      <c r="AH238" s="38" t="s">
        <v>136</v>
      </c>
      <c r="AI238" s="38" t="s">
        <v>136</v>
      </c>
      <c r="AJ238" s="38" t="s">
        <v>136</v>
      </c>
      <c r="AK238" s="38" t="s">
        <v>136</v>
      </c>
      <c r="AL238" s="38" t="s">
        <v>136</v>
      </c>
      <c r="AM238" s="38" t="s">
        <v>136</v>
      </c>
    </row>
    <row r="239" spans="1:39" x14ac:dyDescent="0.2">
      <c r="A239" s="32">
        <v>87</v>
      </c>
      <c r="B239" s="32" t="s">
        <v>135</v>
      </c>
      <c r="C239" s="19">
        <v>34</v>
      </c>
      <c r="D239" s="32" t="s">
        <v>136</v>
      </c>
      <c r="E239" s="33">
        <v>44334</v>
      </c>
      <c r="F239" s="42">
        <v>44355</v>
      </c>
      <c r="G239" s="33">
        <v>44430</v>
      </c>
      <c r="H239" s="34"/>
      <c r="I239" s="34"/>
      <c r="J239" s="35" t="s">
        <v>137</v>
      </c>
      <c r="K239" s="22">
        <v>98</v>
      </c>
      <c r="L239" s="22">
        <v>111</v>
      </c>
      <c r="M239" s="22">
        <v>71</v>
      </c>
      <c r="N239" s="27" t="s">
        <v>136</v>
      </c>
      <c r="O239" s="27" t="s">
        <v>136</v>
      </c>
      <c r="P239" s="27" t="s">
        <v>136</v>
      </c>
      <c r="Q239" s="27" t="s">
        <v>136</v>
      </c>
      <c r="R239" s="27" t="s">
        <v>136</v>
      </c>
      <c r="S239" s="27" t="s">
        <v>136</v>
      </c>
      <c r="T239" s="36" t="s">
        <v>137</v>
      </c>
      <c r="U239" s="37" t="s">
        <v>136</v>
      </c>
      <c r="V239" s="37" t="s">
        <v>137</v>
      </c>
      <c r="W239" s="37" t="s">
        <v>137</v>
      </c>
      <c r="X239" s="37" t="s">
        <v>136</v>
      </c>
      <c r="Y239" s="37" t="s">
        <v>137</v>
      </c>
      <c r="Z239" s="37" t="s">
        <v>136</v>
      </c>
      <c r="AA239" s="37" t="s">
        <v>137</v>
      </c>
      <c r="AB239" s="38" t="s">
        <v>136</v>
      </c>
      <c r="AC239" s="38" t="s">
        <v>136</v>
      </c>
      <c r="AD239" s="38" t="s">
        <v>139</v>
      </c>
      <c r="AE239" s="38" t="s">
        <v>136</v>
      </c>
      <c r="AF239" s="38" t="s">
        <v>136</v>
      </c>
      <c r="AG239" s="38" t="s">
        <v>136</v>
      </c>
      <c r="AH239" s="38" t="s">
        <v>136</v>
      </c>
      <c r="AI239" s="38" t="s">
        <v>136</v>
      </c>
      <c r="AJ239" s="38" t="s">
        <v>136</v>
      </c>
      <c r="AK239" s="38" t="s">
        <v>136</v>
      </c>
      <c r="AL239" s="38" t="s">
        <v>136</v>
      </c>
      <c r="AM239" s="38" t="s">
        <v>136</v>
      </c>
    </row>
    <row r="240" spans="1:39" x14ac:dyDescent="0.2">
      <c r="A240" s="32">
        <v>88</v>
      </c>
      <c r="B240" s="32" t="s">
        <v>135</v>
      </c>
      <c r="C240" s="19">
        <v>38</v>
      </c>
      <c r="D240" s="32" t="s">
        <v>136</v>
      </c>
      <c r="E240" s="33">
        <v>44362</v>
      </c>
      <c r="F240" s="42">
        <v>44383</v>
      </c>
      <c r="G240" s="33">
        <v>44430</v>
      </c>
      <c r="H240" s="34" t="s">
        <v>137</v>
      </c>
      <c r="I240" s="34"/>
      <c r="J240" s="35"/>
      <c r="K240" s="22">
        <v>75</v>
      </c>
      <c r="L240" s="22">
        <v>94</v>
      </c>
      <c r="M240" s="22">
        <v>64</v>
      </c>
      <c r="N240" s="27" t="s">
        <v>136</v>
      </c>
      <c r="O240" s="27" t="s">
        <v>136</v>
      </c>
      <c r="P240" s="27" t="s">
        <v>136</v>
      </c>
      <c r="Q240" s="27" t="s">
        <v>136</v>
      </c>
      <c r="R240" s="27" t="s">
        <v>136</v>
      </c>
      <c r="S240" s="27" t="s">
        <v>136</v>
      </c>
      <c r="T240" s="36" t="s">
        <v>137</v>
      </c>
      <c r="U240" s="37" t="s">
        <v>137</v>
      </c>
      <c r="V240" s="37" t="s">
        <v>136</v>
      </c>
      <c r="W240" s="37" t="s">
        <v>136</v>
      </c>
      <c r="X240" s="37" t="s">
        <v>136</v>
      </c>
      <c r="Y240" s="37" t="s">
        <v>136</v>
      </c>
      <c r="Z240" s="37" t="s">
        <v>136</v>
      </c>
      <c r="AA240" s="37" t="s">
        <v>136</v>
      </c>
      <c r="AB240" s="38" t="s">
        <v>136</v>
      </c>
      <c r="AC240" s="38" t="s">
        <v>139</v>
      </c>
      <c r="AD240" s="38" t="s">
        <v>136</v>
      </c>
      <c r="AE240" s="38" t="s">
        <v>136</v>
      </c>
      <c r="AF240" s="38" t="s">
        <v>136</v>
      </c>
      <c r="AG240" s="38" t="s">
        <v>136</v>
      </c>
      <c r="AH240" s="38" t="s">
        <v>136</v>
      </c>
      <c r="AI240" s="38" t="s">
        <v>136</v>
      </c>
      <c r="AJ240" s="38" t="s">
        <v>136</v>
      </c>
      <c r="AK240" s="38" t="s">
        <v>136</v>
      </c>
      <c r="AL240" s="38" t="s">
        <v>136</v>
      </c>
      <c r="AM240" s="38" t="s">
        <v>136</v>
      </c>
    </row>
    <row r="241" spans="1:39" x14ac:dyDescent="0.2">
      <c r="A241" s="32">
        <v>89</v>
      </c>
      <c r="B241" s="32" t="s">
        <v>140</v>
      </c>
      <c r="C241" s="19">
        <v>23</v>
      </c>
      <c r="D241" s="32" t="s">
        <v>136</v>
      </c>
      <c r="E241" s="33">
        <v>44330</v>
      </c>
      <c r="F241" s="42">
        <v>44351</v>
      </c>
      <c r="G241" s="33">
        <v>44430</v>
      </c>
      <c r="H241" s="34"/>
      <c r="I241" s="34"/>
      <c r="J241" s="35" t="s">
        <v>137</v>
      </c>
      <c r="K241" s="22">
        <v>72</v>
      </c>
      <c r="L241" s="22">
        <v>117</v>
      </c>
      <c r="M241" s="22">
        <v>71</v>
      </c>
      <c r="N241" s="27" t="s">
        <v>136</v>
      </c>
      <c r="O241" s="27" t="s">
        <v>136</v>
      </c>
      <c r="P241" s="27" t="s">
        <v>136</v>
      </c>
      <c r="Q241" s="27" t="s">
        <v>136</v>
      </c>
      <c r="R241" s="27" t="s">
        <v>136</v>
      </c>
      <c r="S241" s="27" t="s">
        <v>136</v>
      </c>
      <c r="T241" s="36" t="s">
        <v>137</v>
      </c>
      <c r="U241" s="37" t="s">
        <v>136</v>
      </c>
      <c r="V241" s="37" t="s">
        <v>136</v>
      </c>
      <c r="W241" s="37" t="s">
        <v>137</v>
      </c>
      <c r="X241" s="37" t="s">
        <v>136</v>
      </c>
      <c r="Y241" s="37" t="s">
        <v>137</v>
      </c>
      <c r="Z241" s="37" t="s">
        <v>136</v>
      </c>
      <c r="AA241" s="37" t="s">
        <v>136</v>
      </c>
      <c r="AB241" s="38" t="s">
        <v>136</v>
      </c>
      <c r="AC241" s="38" t="s">
        <v>136</v>
      </c>
      <c r="AD241" s="38" t="s">
        <v>136</v>
      </c>
      <c r="AE241" s="38" t="s">
        <v>136</v>
      </c>
      <c r="AF241" s="38" t="s">
        <v>136</v>
      </c>
      <c r="AG241" s="38" t="s">
        <v>136</v>
      </c>
      <c r="AH241" s="38" t="s">
        <v>136</v>
      </c>
      <c r="AI241" s="38" t="s">
        <v>136</v>
      </c>
      <c r="AJ241" s="38" t="s">
        <v>136</v>
      </c>
      <c r="AK241" s="38" t="s">
        <v>136</v>
      </c>
      <c r="AL241" s="38" t="s">
        <v>136</v>
      </c>
      <c r="AM241" s="38" t="s">
        <v>136</v>
      </c>
    </row>
    <row r="242" spans="1:39" x14ac:dyDescent="0.2">
      <c r="A242" s="32">
        <v>90</v>
      </c>
      <c r="B242" s="32" t="s">
        <v>135</v>
      </c>
      <c r="C242" s="19">
        <v>34</v>
      </c>
      <c r="D242" s="32" t="s">
        <v>136</v>
      </c>
      <c r="E242" s="33">
        <v>44330</v>
      </c>
      <c r="F242" s="42">
        <v>44347</v>
      </c>
      <c r="G242" s="33">
        <v>44430</v>
      </c>
      <c r="H242" s="34"/>
      <c r="I242" s="34"/>
      <c r="J242" s="35" t="s">
        <v>137</v>
      </c>
      <c r="K242" s="22">
        <v>70</v>
      </c>
      <c r="L242" s="22">
        <v>120</v>
      </c>
      <c r="M242" s="22">
        <v>81</v>
      </c>
      <c r="N242" s="27" t="s">
        <v>136</v>
      </c>
      <c r="O242" s="27" t="s">
        <v>136</v>
      </c>
      <c r="P242" s="27" t="s">
        <v>136</v>
      </c>
      <c r="Q242" s="27" t="s">
        <v>136</v>
      </c>
      <c r="R242" s="27">
        <v>35</v>
      </c>
      <c r="S242" s="27">
        <v>25</v>
      </c>
      <c r="T242" s="36" t="s">
        <v>137</v>
      </c>
      <c r="U242" s="37" t="s">
        <v>136</v>
      </c>
      <c r="V242" s="37" t="s">
        <v>137</v>
      </c>
      <c r="W242" s="37" t="s">
        <v>137</v>
      </c>
      <c r="X242" s="37" t="s">
        <v>136</v>
      </c>
      <c r="Y242" s="37" t="s">
        <v>137</v>
      </c>
      <c r="Z242" s="37" t="s">
        <v>137</v>
      </c>
      <c r="AA242" s="37" t="s">
        <v>137</v>
      </c>
      <c r="AB242" s="38" t="s">
        <v>136</v>
      </c>
      <c r="AC242" s="38" t="s">
        <v>136</v>
      </c>
      <c r="AD242" s="38" t="s">
        <v>136</v>
      </c>
      <c r="AE242" s="38" t="s">
        <v>136</v>
      </c>
      <c r="AF242" s="38" t="s">
        <v>136</v>
      </c>
      <c r="AG242" s="38" t="s">
        <v>136</v>
      </c>
      <c r="AH242" s="38" t="s">
        <v>136</v>
      </c>
      <c r="AI242" s="38" t="s">
        <v>136</v>
      </c>
      <c r="AJ242" s="38" t="s">
        <v>136</v>
      </c>
      <c r="AK242" s="38" t="s">
        <v>136</v>
      </c>
      <c r="AL242" s="38" t="s">
        <v>136</v>
      </c>
      <c r="AM242" s="38" t="s">
        <v>136</v>
      </c>
    </row>
    <row r="243" spans="1:39" x14ac:dyDescent="0.2">
      <c r="A243" s="32">
        <v>91</v>
      </c>
      <c r="B243" s="32" t="s">
        <v>135</v>
      </c>
      <c r="C243" s="19">
        <v>33</v>
      </c>
      <c r="D243" s="32" t="s">
        <v>136</v>
      </c>
      <c r="E243" s="33">
        <v>44347</v>
      </c>
      <c r="F243" s="42">
        <v>44368</v>
      </c>
      <c r="G243" s="33">
        <v>44430</v>
      </c>
      <c r="H243" s="34"/>
      <c r="I243" s="34"/>
      <c r="J243" s="35" t="s">
        <v>137</v>
      </c>
      <c r="K243" s="22">
        <v>68</v>
      </c>
      <c r="L243" s="22">
        <v>112</v>
      </c>
      <c r="M243" s="22">
        <v>67</v>
      </c>
      <c r="N243" s="27" t="s">
        <v>136</v>
      </c>
      <c r="O243" s="27" t="s">
        <v>136</v>
      </c>
      <c r="P243" s="27" t="s">
        <v>136</v>
      </c>
      <c r="Q243" s="27" t="s">
        <v>136</v>
      </c>
      <c r="R243" s="27" t="s">
        <v>136</v>
      </c>
      <c r="S243" s="27" t="s">
        <v>136</v>
      </c>
      <c r="T243" s="36" t="s">
        <v>137</v>
      </c>
      <c r="U243" s="37" t="s">
        <v>136</v>
      </c>
      <c r="V243" s="37" t="s">
        <v>137</v>
      </c>
      <c r="W243" s="37" t="s">
        <v>137</v>
      </c>
      <c r="X243" s="37" t="s">
        <v>136</v>
      </c>
      <c r="Y243" s="37" t="s">
        <v>137</v>
      </c>
      <c r="Z243" s="37" t="s">
        <v>137</v>
      </c>
      <c r="AA243" s="37" t="s">
        <v>136</v>
      </c>
      <c r="AB243" s="38" t="s">
        <v>136</v>
      </c>
      <c r="AC243" s="38" t="s">
        <v>136</v>
      </c>
      <c r="AD243" s="38" t="s">
        <v>136</v>
      </c>
      <c r="AE243" s="38" t="s">
        <v>136</v>
      </c>
      <c r="AF243" s="38" t="s">
        <v>136</v>
      </c>
      <c r="AG243" s="38" t="s">
        <v>136</v>
      </c>
      <c r="AH243" s="38" t="s">
        <v>136</v>
      </c>
      <c r="AI243" s="38" t="s">
        <v>136</v>
      </c>
      <c r="AJ243" s="38" t="s">
        <v>136</v>
      </c>
      <c r="AK243" s="38" t="s">
        <v>136</v>
      </c>
      <c r="AL243" s="38" t="s">
        <v>136</v>
      </c>
      <c r="AM243" s="38" t="s">
        <v>136</v>
      </c>
    </row>
    <row r="244" spans="1:39" x14ac:dyDescent="0.2">
      <c r="A244" s="32">
        <v>92</v>
      </c>
      <c r="B244" s="32" t="s">
        <v>135</v>
      </c>
      <c r="C244" s="19">
        <v>54</v>
      </c>
      <c r="D244" s="32" t="s">
        <v>136</v>
      </c>
      <c r="E244" s="33">
        <v>44330</v>
      </c>
      <c r="F244" s="42">
        <v>44347</v>
      </c>
      <c r="G244" s="33">
        <v>44430</v>
      </c>
      <c r="H244" s="34"/>
      <c r="I244" s="34"/>
      <c r="J244" s="35" t="s">
        <v>137</v>
      </c>
      <c r="K244" s="22">
        <v>71</v>
      </c>
      <c r="L244" s="22">
        <v>123</v>
      </c>
      <c r="M244" s="22">
        <v>83</v>
      </c>
      <c r="N244" s="27" t="s">
        <v>136</v>
      </c>
      <c r="O244" s="27" t="s">
        <v>136</v>
      </c>
      <c r="P244" s="27" t="s">
        <v>136</v>
      </c>
      <c r="Q244" s="27" t="s">
        <v>136</v>
      </c>
      <c r="R244" s="27" t="s">
        <v>136</v>
      </c>
      <c r="S244" s="27" t="s">
        <v>136</v>
      </c>
      <c r="T244" s="36" t="s">
        <v>137</v>
      </c>
      <c r="U244" s="37" t="s">
        <v>136</v>
      </c>
      <c r="V244" s="37" t="s">
        <v>137</v>
      </c>
      <c r="W244" s="37" t="s">
        <v>137</v>
      </c>
      <c r="X244" s="37" t="s">
        <v>136</v>
      </c>
      <c r="Y244" s="37" t="s">
        <v>137</v>
      </c>
      <c r="Z244" s="37" t="s">
        <v>137</v>
      </c>
      <c r="AA244" s="37" t="s">
        <v>136</v>
      </c>
      <c r="AB244" s="38" t="s">
        <v>136</v>
      </c>
      <c r="AC244" s="38" t="s">
        <v>136</v>
      </c>
      <c r="AD244" s="38" t="s">
        <v>138</v>
      </c>
      <c r="AE244" s="38" t="s">
        <v>138</v>
      </c>
      <c r="AF244" s="38" t="s">
        <v>136</v>
      </c>
      <c r="AG244" s="38" t="s">
        <v>136</v>
      </c>
      <c r="AH244" s="38" t="s">
        <v>136</v>
      </c>
      <c r="AI244" s="38" t="s">
        <v>136</v>
      </c>
      <c r="AJ244" s="38" t="s">
        <v>136</v>
      </c>
      <c r="AK244" s="38" t="s">
        <v>136</v>
      </c>
      <c r="AL244" s="38" t="s">
        <v>136</v>
      </c>
      <c r="AM244" s="38" t="s">
        <v>136</v>
      </c>
    </row>
    <row r="245" spans="1:39" x14ac:dyDescent="0.2">
      <c r="A245" s="32">
        <v>93</v>
      </c>
      <c r="B245" s="32" t="s">
        <v>135</v>
      </c>
      <c r="C245" s="19">
        <v>43</v>
      </c>
      <c r="D245" s="32" t="s">
        <v>136</v>
      </c>
      <c r="E245" s="33">
        <v>44335</v>
      </c>
      <c r="F245" s="42">
        <v>44349</v>
      </c>
      <c r="G245" s="33">
        <v>44430</v>
      </c>
      <c r="H245" s="34"/>
      <c r="I245" s="34"/>
      <c r="J245" s="35" t="s">
        <v>137</v>
      </c>
      <c r="K245" s="22">
        <v>59</v>
      </c>
      <c r="L245" s="22">
        <v>136</v>
      </c>
      <c r="M245" s="22">
        <v>94</v>
      </c>
      <c r="N245" s="27" t="s">
        <v>136</v>
      </c>
      <c r="O245" s="27" t="s">
        <v>136</v>
      </c>
      <c r="P245" s="27" t="s">
        <v>136</v>
      </c>
      <c r="Q245" s="27" t="s">
        <v>136</v>
      </c>
      <c r="R245" s="27" t="s">
        <v>136</v>
      </c>
      <c r="S245" s="27" t="s">
        <v>136</v>
      </c>
      <c r="T245" s="36" t="s">
        <v>137</v>
      </c>
      <c r="U245" s="37" t="s">
        <v>137</v>
      </c>
      <c r="V245" s="37" t="s">
        <v>137</v>
      </c>
      <c r="W245" s="37" t="s">
        <v>137</v>
      </c>
      <c r="X245" s="37" t="s">
        <v>137</v>
      </c>
      <c r="Y245" s="37" t="s">
        <v>137</v>
      </c>
      <c r="Z245" s="37" t="s">
        <v>137</v>
      </c>
      <c r="AA245" s="37" t="s">
        <v>137</v>
      </c>
      <c r="AB245" s="38" t="s">
        <v>136</v>
      </c>
      <c r="AC245" s="38" t="s">
        <v>136</v>
      </c>
      <c r="AD245" s="38" t="s">
        <v>136</v>
      </c>
      <c r="AE245" s="38" t="s">
        <v>139</v>
      </c>
      <c r="AF245" s="38" t="s">
        <v>136</v>
      </c>
      <c r="AG245" s="38" t="s">
        <v>136</v>
      </c>
      <c r="AH245" s="38" t="s">
        <v>136</v>
      </c>
      <c r="AI245" s="38" t="s">
        <v>136</v>
      </c>
      <c r="AJ245" s="38" t="s">
        <v>136</v>
      </c>
      <c r="AK245" s="38" t="s">
        <v>136</v>
      </c>
      <c r="AL245" s="38" t="s">
        <v>136</v>
      </c>
      <c r="AM245" s="38" t="s">
        <v>136</v>
      </c>
    </row>
    <row r="246" spans="1:39" x14ac:dyDescent="0.2">
      <c r="A246" s="32">
        <v>94</v>
      </c>
      <c r="B246" s="32" t="s">
        <v>135</v>
      </c>
      <c r="C246" s="19">
        <v>31</v>
      </c>
      <c r="D246" s="32" t="s">
        <v>136</v>
      </c>
      <c r="E246" s="33">
        <v>44341</v>
      </c>
      <c r="F246" s="42">
        <v>44362</v>
      </c>
      <c r="G246" s="33">
        <v>44430</v>
      </c>
      <c r="H246" s="34"/>
      <c r="I246" s="34"/>
      <c r="J246" s="35" t="s">
        <v>137</v>
      </c>
      <c r="K246" s="22">
        <v>64</v>
      </c>
      <c r="L246" s="22">
        <v>96</v>
      </c>
      <c r="M246" s="22">
        <v>59</v>
      </c>
      <c r="N246" s="27" t="s">
        <v>136</v>
      </c>
      <c r="O246" s="27" t="s">
        <v>136</v>
      </c>
      <c r="P246" s="27" t="s">
        <v>136</v>
      </c>
      <c r="Q246" s="27" t="s">
        <v>136</v>
      </c>
      <c r="R246" s="27" t="s">
        <v>136</v>
      </c>
      <c r="S246" s="27" t="s">
        <v>136</v>
      </c>
      <c r="T246" s="36" t="s">
        <v>137</v>
      </c>
      <c r="U246" s="37" t="s">
        <v>137</v>
      </c>
      <c r="V246" s="37" t="s">
        <v>137</v>
      </c>
      <c r="W246" s="37" t="s">
        <v>137</v>
      </c>
      <c r="X246" s="37" t="s">
        <v>136</v>
      </c>
      <c r="Y246" s="37" t="s">
        <v>137</v>
      </c>
      <c r="Z246" s="37" t="s">
        <v>137</v>
      </c>
      <c r="AA246" s="37" t="s">
        <v>137</v>
      </c>
      <c r="AB246" s="38" t="s">
        <v>136</v>
      </c>
      <c r="AC246" s="38" t="s">
        <v>136</v>
      </c>
      <c r="AD246" s="38" t="s">
        <v>136</v>
      </c>
      <c r="AE246" s="38" t="s">
        <v>136</v>
      </c>
      <c r="AF246" s="38" t="s">
        <v>136</v>
      </c>
      <c r="AG246" s="38" t="s">
        <v>136</v>
      </c>
      <c r="AH246" s="38" t="s">
        <v>136</v>
      </c>
      <c r="AI246" s="38" t="s">
        <v>136</v>
      </c>
      <c r="AJ246" s="38" t="s">
        <v>136</v>
      </c>
      <c r="AK246" s="38" t="s">
        <v>136</v>
      </c>
      <c r="AL246" s="38" t="s">
        <v>136</v>
      </c>
      <c r="AM246" s="38" t="s">
        <v>136</v>
      </c>
    </row>
    <row r="247" spans="1:39" x14ac:dyDescent="0.2">
      <c r="A247" s="32">
        <v>95</v>
      </c>
      <c r="B247" s="32" t="s">
        <v>135</v>
      </c>
      <c r="C247" s="19">
        <v>38</v>
      </c>
      <c r="D247" s="32" t="s">
        <v>136</v>
      </c>
      <c r="E247" s="33">
        <v>44330</v>
      </c>
      <c r="F247" s="42">
        <v>44347</v>
      </c>
      <c r="G247" s="33">
        <v>44430</v>
      </c>
      <c r="H247" s="34"/>
      <c r="I247" s="34"/>
      <c r="J247" s="35" t="s">
        <v>137</v>
      </c>
      <c r="K247" s="22">
        <v>69</v>
      </c>
      <c r="L247" s="22">
        <v>106</v>
      </c>
      <c r="M247" s="22">
        <v>72</v>
      </c>
      <c r="N247" s="27" t="s">
        <v>136</v>
      </c>
      <c r="O247" s="27" t="s">
        <v>136</v>
      </c>
      <c r="P247" s="27" t="s">
        <v>136</v>
      </c>
      <c r="Q247" s="27" t="s">
        <v>136</v>
      </c>
      <c r="R247" s="27">
        <v>30</v>
      </c>
      <c r="S247" s="27">
        <v>25</v>
      </c>
      <c r="T247" s="36" t="s">
        <v>137</v>
      </c>
      <c r="U247" s="37" t="s">
        <v>136</v>
      </c>
      <c r="V247" s="37" t="s">
        <v>136</v>
      </c>
      <c r="W247" s="37" t="s">
        <v>137</v>
      </c>
      <c r="X247" s="37" t="s">
        <v>136</v>
      </c>
      <c r="Y247" s="37" t="s">
        <v>137</v>
      </c>
      <c r="Z247" s="37" t="s">
        <v>136</v>
      </c>
      <c r="AA247" s="37" t="s">
        <v>137</v>
      </c>
      <c r="AB247" s="38" t="s">
        <v>136</v>
      </c>
      <c r="AC247" s="38" t="s">
        <v>136</v>
      </c>
      <c r="AD247" s="38" t="s">
        <v>136</v>
      </c>
      <c r="AE247" s="38" t="s">
        <v>136</v>
      </c>
      <c r="AF247" s="38" t="s">
        <v>136</v>
      </c>
      <c r="AG247" s="38" t="s">
        <v>136</v>
      </c>
      <c r="AH247" s="38" t="s">
        <v>136</v>
      </c>
      <c r="AI247" s="38" t="s">
        <v>136</v>
      </c>
      <c r="AJ247" s="38" t="s">
        <v>136</v>
      </c>
      <c r="AK247" s="38" t="s">
        <v>136</v>
      </c>
      <c r="AL247" s="38" t="s">
        <v>136</v>
      </c>
      <c r="AM247" s="38" t="s">
        <v>136</v>
      </c>
    </row>
  </sheetData>
  <mergeCells count="11">
    <mergeCell ref="AN6:AT6"/>
    <mergeCell ref="AN7:AT7"/>
    <mergeCell ref="AN153:AT153"/>
    <mergeCell ref="AN154:AT154"/>
    <mergeCell ref="H3:I3"/>
    <mergeCell ref="K3:Q3"/>
    <mergeCell ref="R3:S4"/>
    <mergeCell ref="T3:AM3"/>
    <mergeCell ref="T4:T5"/>
    <mergeCell ref="U4:AA4"/>
    <mergeCell ref="AB4:AM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791C0-C135-1F48-A79F-2D54C102523B}">
  <dimension ref="A1:K99"/>
  <sheetViews>
    <sheetView zoomScale="75" workbookViewId="0">
      <selection activeCell="K4" sqref="K4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D1" t="s">
        <v>2</v>
      </c>
      <c r="E1" t="s">
        <v>3</v>
      </c>
      <c r="G1" t="s">
        <v>4</v>
      </c>
      <c r="H1" t="s">
        <v>3</v>
      </c>
      <c r="J1" t="s">
        <v>5</v>
      </c>
      <c r="K1" t="s">
        <v>3</v>
      </c>
    </row>
    <row r="3" spans="1:11" x14ac:dyDescent="0.2">
      <c r="A3" t="s">
        <v>6</v>
      </c>
      <c r="B3" s="1">
        <v>1</v>
      </c>
      <c r="D3" s="2">
        <v>346.2</v>
      </c>
      <c r="E3">
        <f t="shared" ref="E3:E32" si="0">D3*0.143</f>
        <v>49.506599999999992</v>
      </c>
      <c r="G3" s="2">
        <v>3605.7</v>
      </c>
      <c r="H3">
        <f>G3*0.143</f>
        <v>515.61509999999998</v>
      </c>
      <c r="J3" s="3">
        <v>3552.2</v>
      </c>
      <c r="K3">
        <f>J3*0.143</f>
        <v>507.9645999999999</v>
      </c>
    </row>
    <row r="4" spans="1:11" x14ac:dyDescent="0.2">
      <c r="A4" t="s">
        <v>7</v>
      </c>
      <c r="B4" s="4">
        <v>1</v>
      </c>
      <c r="D4" s="2">
        <v>1170.5</v>
      </c>
      <c r="E4">
        <f t="shared" si="0"/>
        <v>167.38149999999999</v>
      </c>
      <c r="G4" s="2">
        <v>5289.4</v>
      </c>
      <c r="H4">
        <f t="shared" ref="H4:H32" si="1">G4*0.143</f>
        <v>756.38419999999985</v>
      </c>
      <c r="J4" s="3">
        <v>3177.7</v>
      </c>
      <c r="K4">
        <f t="shared" ref="K4:K32" si="2">J4*0.143</f>
        <v>454.41109999999992</v>
      </c>
    </row>
    <row r="5" spans="1:11" x14ac:dyDescent="0.2">
      <c r="A5" t="s">
        <v>8</v>
      </c>
      <c r="B5" s="4">
        <v>1</v>
      </c>
      <c r="D5" s="2">
        <v>708.1</v>
      </c>
      <c r="E5">
        <f t="shared" si="0"/>
        <v>101.25829999999999</v>
      </c>
      <c r="G5" s="2">
        <v>7953.2</v>
      </c>
      <c r="H5">
        <f t="shared" si="1"/>
        <v>1137.3075999999999</v>
      </c>
      <c r="J5" s="3">
        <v>4844.8999999999996</v>
      </c>
      <c r="K5">
        <f t="shared" si="2"/>
        <v>692.82069999999987</v>
      </c>
    </row>
    <row r="6" spans="1:11" x14ac:dyDescent="0.2">
      <c r="A6" t="s">
        <v>9</v>
      </c>
      <c r="B6" s="4">
        <v>1</v>
      </c>
      <c r="D6" s="2">
        <v>953.4</v>
      </c>
      <c r="E6">
        <f t="shared" si="0"/>
        <v>136.33619999999999</v>
      </c>
      <c r="G6" s="2">
        <v>5667.6</v>
      </c>
      <c r="H6">
        <f t="shared" si="1"/>
        <v>810.46680000000003</v>
      </c>
      <c r="J6" s="3">
        <v>4532.2</v>
      </c>
      <c r="K6">
        <f t="shared" si="2"/>
        <v>648.10459999999989</v>
      </c>
    </row>
    <row r="7" spans="1:11" x14ac:dyDescent="0.2">
      <c r="A7" t="s">
        <v>10</v>
      </c>
      <c r="B7" s="4">
        <v>1</v>
      </c>
      <c r="D7" s="2">
        <v>398.7</v>
      </c>
      <c r="E7">
        <f t="shared" si="0"/>
        <v>57.014099999999992</v>
      </c>
      <c r="G7" s="2">
        <v>18983.5</v>
      </c>
      <c r="H7">
        <f t="shared" si="1"/>
        <v>2714.6405</v>
      </c>
      <c r="J7" s="3">
        <v>12816.8</v>
      </c>
      <c r="K7">
        <f t="shared" si="2"/>
        <v>1832.8023999999998</v>
      </c>
    </row>
    <row r="8" spans="1:11" x14ac:dyDescent="0.2">
      <c r="A8" t="s">
        <v>11</v>
      </c>
      <c r="B8" s="4">
        <v>1</v>
      </c>
      <c r="D8" s="2">
        <v>793.9</v>
      </c>
      <c r="E8">
        <f t="shared" si="0"/>
        <v>113.52769999999998</v>
      </c>
      <c r="G8" s="2">
        <v>10675</v>
      </c>
      <c r="H8">
        <f t="shared" si="1"/>
        <v>1526.5249999999999</v>
      </c>
      <c r="J8" s="3">
        <v>9648.1</v>
      </c>
      <c r="K8">
        <f t="shared" si="2"/>
        <v>1379.6783</v>
      </c>
    </row>
    <row r="9" spans="1:11" x14ac:dyDescent="0.2">
      <c r="A9" t="s">
        <v>12</v>
      </c>
      <c r="B9" s="4">
        <v>1</v>
      </c>
      <c r="D9" s="2">
        <v>2778.2</v>
      </c>
      <c r="E9">
        <f t="shared" si="0"/>
        <v>397.28259999999995</v>
      </c>
      <c r="G9" s="2">
        <v>12952.6</v>
      </c>
      <c r="H9">
        <f t="shared" si="1"/>
        <v>1852.2217999999998</v>
      </c>
      <c r="J9" s="3">
        <v>7229.8</v>
      </c>
      <c r="K9">
        <f t="shared" si="2"/>
        <v>1033.8614</v>
      </c>
    </row>
    <row r="10" spans="1:11" x14ac:dyDescent="0.2">
      <c r="A10" t="s">
        <v>13</v>
      </c>
      <c r="B10" s="4">
        <v>1</v>
      </c>
      <c r="D10" s="2">
        <v>1117.8</v>
      </c>
      <c r="E10">
        <f t="shared" si="0"/>
        <v>159.84539999999998</v>
      </c>
      <c r="G10" s="2">
        <v>16345.1</v>
      </c>
      <c r="H10">
        <f t="shared" si="1"/>
        <v>2337.3492999999999</v>
      </c>
      <c r="J10" s="3">
        <v>9207.5</v>
      </c>
      <c r="K10">
        <f t="shared" si="2"/>
        <v>1316.6724999999999</v>
      </c>
    </row>
    <row r="11" spans="1:11" x14ac:dyDescent="0.2">
      <c r="A11" t="s">
        <v>14</v>
      </c>
      <c r="B11" s="4">
        <v>1</v>
      </c>
      <c r="D11" s="2">
        <v>752.8</v>
      </c>
      <c r="E11">
        <f t="shared" si="0"/>
        <v>107.65039999999999</v>
      </c>
      <c r="G11" s="2">
        <v>9901.7999999999993</v>
      </c>
      <c r="H11">
        <f t="shared" si="1"/>
        <v>1415.9573999999998</v>
      </c>
      <c r="J11" s="3">
        <v>7913.4</v>
      </c>
      <c r="K11">
        <f t="shared" si="2"/>
        <v>1131.6161999999999</v>
      </c>
    </row>
    <row r="12" spans="1:11" x14ac:dyDescent="0.2">
      <c r="A12" t="s">
        <v>15</v>
      </c>
      <c r="B12" s="4">
        <v>1</v>
      </c>
      <c r="D12" s="2">
        <v>1216.8</v>
      </c>
      <c r="E12">
        <f t="shared" si="0"/>
        <v>174.00239999999997</v>
      </c>
      <c r="G12" s="2">
        <v>12301.3</v>
      </c>
      <c r="H12">
        <f t="shared" si="1"/>
        <v>1759.0858999999998</v>
      </c>
      <c r="J12" s="3">
        <v>8460</v>
      </c>
      <c r="K12">
        <f t="shared" si="2"/>
        <v>1209.78</v>
      </c>
    </row>
    <row r="13" spans="1:11" x14ac:dyDescent="0.2">
      <c r="A13" t="s">
        <v>16</v>
      </c>
      <c r="B13" s="4">
        <v>1</v>
      </c>
      <c r="D13" s="2">
        <v>557.1</v>
      </c>
      <c r="E13">
        <f t="shared" si="0"/>
        <v>79.665300000000002</v>
      </c>
      <c r="G13" s="2">
        <v>16233.8</v>
      </c>
      <c r="H13">
        <f t="shared" si="1"/>
        <v>2321.4333999999999</v>
      </c>
      <c r="J13" s="3">
        <v>9321.6</v>
      </c>
      <c r="K13">
        <f t="shared" si="2"/>
        <v>1332.9887999999999</v>
      </c>
    </row>
    <row r="14" spans="1:11" x14ac:dyDescent="0.2">
      <c r="A14" t="s">
        <v>17</v>
      </c>
      <c r="B14" s="4">
        <v>1</v>
      </c>
      <c r="D14" s="2">
        <v>1136.9000000000001</v>
      </c>
      <c r="E14">
        <f t="shared" si="0"/>
        <v>162.57669999999999</v>
      </c>
      <c r="G14" s="2">
        <v>20066.099999999999</v>
      </c>
      <c r="H14">
        <f t="shared" si="1"/>
        <v>2869.4522999999995</v>
      </c>
      <c r="J14" s="3">
        <v>16030.3</v>
      </c>
      <c r="K14">
        <f t="shared" si="2"/>
        <v>2292.3328999999999</v>
      </c>
    </row>
    <row r="15" spans="1:11" x14ac:dyDescent="0.2">
      <c r="A15" t="s">
        <v>18</v>
      </c>
      <c r="B15" s="4">
        <v>1</v>
      </c>
      <c r="D15" s="2">
        <v>2108</v>
      </c>
      <c r="E15">
        <f t="shared" si="0"/>
        <v>301.44399999999996</v>
      </c>
      <c r="G15" s="2">
        <v>18537.599999999999</v>
      </c>
      <c r="H15">
        <f t="shared" si="1"/>
        <v>2650.8767999999995</v>
      </c>
      <c r="J15" s="3">
        <v>11846.2</v>
      </c>
      <c r="K15">
        <f t="shared" si="2"/>
        <v>1694.0065999999999</v>
      </c>
    </row>
    <row r="16" spans="1:11" x14ac:dyDescent="0.2">
      <c r="A16" t="s">
        <v>19</v>
      </c>
      <c r="B16" s="4">
        <v>1</v>
      </c>
      <c r="D16" s="2">
        <v>1179</v>
      </c>
      <c r="E16">
        <f t="shared" si="0"/>
        <v>168.59699999999998</v>
      </c>
      <c r="G16" s="2">
        <v>8534.5</v>
      </c>
      <c r="H16">
        <f t="shared" si="1"/>
        <v>1220.4334999999999</v>
      </c>
      <c r="J16" s="3">
        <v>4158.5</v>
      </c>
      <c r="K16">
        <f t="shared" si="2"/>
        <v>594.66549999999995</v>
      </c>
    </row>
    <row r="17" spans="1:11" x14ac:dyDescent="0.2">
      <c r="A17" t="s">
        <v>20</v>
      </c>
      <c r="B17" s="4">
        <v>1</v>
      </c>
      <c r="D17" s="2">
        <v>477</v>
      </c>
      <c r="E17">
        <f t="shared" si="0"/>
        <v>68.210999999999999</v>
      </c>
      <c r="G17" s="2">
        <v>13287.9</v>
      </c>
      <c r="H17">
        <f t="shared" si="1"/>
        <v>1900.1696999999997</v>
      </c>
      <c r="J17" s="3">
        <v>5558.8</v>
      </c>
      <c r="K17">
        <f t="shared" si="2"/>
        <v>794.90839999999992</v>
      </c>
    </row>
    <row r="18" spans="1:11" x14ac:dyDescent="0.2">
      <c r="A18" t="s">
        <v>21</v>
      </c>
      <c r="B18" s="4">
        <v>1</v>
      </c>
      <c r="D18" s="2">
        <v>355.6</v>
      </c>
      <c r="E18">
        <f t="shared" si="0"/>
        <v>50.8508</v>
      </c>
      <c r="G18" s="2">
        <v>17685.900000000001</v>
      </c>
      <c r="H18">
        <f t="shared" si="1"/>
        <v>2529.0837000000001</v>
      </c>
      <c r="J18" s="3">
        <v>9807.2000000000007</v>
      </c>
      <c r="K18">
        <f t="shared" si="2"/>
        <v>1402.4295999999999</v>
      </c>
    </row>
    <row r="19" spans="1:11" x14ac:dyDescent="0.2">
      <c r="A19" t="s">
        <v>22</v>
      </c>
      <c r="B19" s="4">
        <v>1</v>
      </c>
      <c r="D19" s="2">
        <v>140.19999999999999</v>
      </c>
      <c r="E19">
        <f t="shared" si="0"/>
        <v>20.048599999999997</v>
      </c>
      <c r="G19" s="2">
        <v>6343.1</v>
      </c>
      <c r="H19">
        <f t="shared" si="1"/>
        <v>907.06330000000003</v>
      </c>
      <c r="J19" s="3">
        <v>3921.5</v>
      </c>
      <c r="K19">
        <f t="shared" si="2"/>
        <v>560.77449999999999</v>
      </c>
    </row>
    <row r="20" spans="1:11" x14ac:dyDescent="0.2">
      <c r="A20" t="s">
        <v>23</v>
      </c>
      <c r="B20" s="4">
        <v>1</v>
      </c>
      <c r="D20" s="2">
        <v>1153.4000000000001</v>
      </c>
      <c r="E20">
        <f t="shared" si="0"/>
        <v>164.93619999999999</v>
      </c>
      <c r="G20" s="2">
        <v>14263.3</v>
      </c>
      <c r="H20">
        <f t="shared" si="1"/>
        <v>2039.6518999999998</v>
      </c>
      <c r="J20" s="3">
        <v>12587.9</v>
      </c>
      <c r="K20">
        <f t="shared" si="2"/>
        <v>1800.0696999999998</v>
      </c>
    </row>
    <row r="21" spans="1:11" x14ac:dyDescent="0.2">
      <c r="A21" t="s">
        <v>24</v>
      </c>
      <c r="B21" s="4">
        <v>1</v>
      </c>
      <c r="D21" s="2">
        <v>857.9</v>
      </c>
      <c r="E21">
        <f t="shared" si="0"/>
        <v>122.67969999999998</v>
      </c>
      <c r="G21" s="2">
        <v>10297.5</v>
      </c>
      <c r="H21">
        <f t="shared" si="1"/>
        <v>1472.5424999999998</v>
      </c>
      <c r="J21" s="3">
        <v>6074.5</v>
      </c>
      <c r="K21">
        <f t="shared" si="2"/>
        <v>868.65349999999989</v>
      </c>
    </row>
    <row r="22" spans="1:11" x14ac:dyDescent="0.2">
      <c r="A22" t="s">
        <v>25</v>
      </c>
      <c r="B22" s="4">
        <v>1</v>
      </c>
      <c r="D22" s="2">
        <v>375.8</v>
      </c>
      <c r="E22">
        <f t="shared" si="0"/>
        <v>53.739399999999996</v>
      </c>
      <c r="G22" s="2">
        <v>4748.3</v>
      </c>
      <c r="H22">
        <f t="shared" si="1"/>
        <v>679.00689999999997</v>
      </c>
      <c r="J22" s="3">
        <v>5933.7</v>
      </c>
      <c r="K22">
        <f t="shared" si="2"/>
        <v>848.51909999999987</v>
      </c>
    </row>
    <row r="23" spans="1:11" x14ac:dyDescent="0.2">
      <c r="A23" t="s">
        <v>26</v>
      </c>
      <c r="B23" s="4">
        <v>1</v>
      </c>
      <c r="D23" s="2">
        <v>1480.5</v>
      </c>
      <c r="E23">
        <f t="shared" si="0"/>
        <v>211.71149999999997</v>
      </c>
      <c r="G23" s="2">
        <v>18035.400000000001</v>
      </c>
      <c r="H23">
        <f t="shared" si="1"/>
        <v>2579.0621999999998</v>
      </c>
      <c r="J23" s="3">
        <v>16244.6</v>
      </c>
      <c r="K23">
        <f t="shared" si="2"/>
        <v>2322.9777999999997</v>
      </c>
    </row>
    <row r="24" spans="1:11" x14ac:dyDescent="0.2">
      <c r="A24" t="s">
        <v>27</v>
      </c>
      <c r="B24" s="4">
        <v>1</v>
      </c>
      <c r="D24" s="2">
        <v>295.3</v>
      </c>
      <c r="E24">
        <f t="shared" si="0"/>
        <v>42.227899999999998</v>
      </c>
      <c r="G24" s="2">
        <v>4110.2</v>
      </c>
      <c r="H24">
        <f t="shared" si="1"/>
        <v>587.75859999999989</v>
      </c>
      <c r="J24" s="3">
        <v>4161.2</v>
      </c>
      <c r="K24">
        <f t="shared" si="2"/>
        <v>595.05159999999989</v>
      </c>
    </row>
    <row r="25" spans="1:11" x14ac:dyDescent="0.2">
      <c r="A25" t="s">
        <v>28</v>
      </c>
      <c r="B25" s="4">
        <v>1</v>
      </c>
      <c r="D25" s="2">
        <v>716.1</v>
      </c>
      <c r="E25">
        <f t="shared" si="0"/>
        <v>102.4023</v>
      </c>
      <c r="G25" s="2">
        <v>7376.1</v>
      </c>
      <c r="H25">
        <f t="shared" si="1"/>
        <v>1054.7823000000001</v>
      </c>
      <c r="J25" s="3">
        <v>4147.7</v>
      </c>
      <c r="K25">
        <f t="shared" si="2"/>
        <v>593.12109999999996</v>
      </c>
    </row>
    <row r="26" spans="1:11" x14ac:dyDescent="0.2">
      <c r="A26" t="s">
        <v>29</v>
      </c>
      <c r="B26" s="4">
        <v>1</v>
      </c>
      <c r="D26" s="2">
        <v>1452.1</v>
      </c>
      <c r="E26">
        <f t="shared" si="0"/>
        <v>207.65029999999996</v>
      </c>
      <c r="G26" s="2">
        <v>10270.200000000001</v>
      </c>
      <c r="H26">
        <f t="shared" si="1"/>
        <v>1468.6386</v>
      </c>
      <c r="J26" s="3">
        <v>11200.6</v>
      </c>
      <c r="K26">
        <f t="shared" si="2"/>
        <v>1601.6858</v>
      </c>
    </row>
    <row r="27" spans="1:11" x14ac:dyDescent="0.2">
      <c r="A27" t="s">
        <v>30</v>
      </c>
      <c r="B27" s="4">
        <v>1</v>
      </c>
      <c r="D27" s="2">
        <v>658.9</v>
      </c>
      <c r="E27">
        <f t="shared" si="0"/>
        <v>94.222699999999989</v>
      </c>
      <c r="G27" s="2">
        <v>6169.1</v>
      </c>
      <c r="H27">
        <f t="shared" si="1"/>
        <v>882.18129999999996</v>
      </c>
      <c r="J27" s="3">
        <v>7388.9</v>
      </c>
      <c r="K27">
        <f t="shared" si="2"/>
        <v>1056.6126999999999</v>
      </c>
    </row>
    <row r="28" spans="1:11" x14ac:dyDescent="0.2">
      <c r="A28" t="s">
        <v>31</v>
      </c>
      <c r="B28" s="4">
        <v>1</v>
      </c>
      <c r="D28" s="2">
        <v>2122.6999999999998</v>
      </c>
      <c r="E28">
        <f t="shared" si="0"/>
        <v>303.54609999999997</v>
      </c>
      <c r="G28" s="2">
        <v>8278.2999999999993</v>
      </c>
      <c r="H28">
        <f t="shared" si="1"/>
        <v>1183.7968999999998</v>
      </c>
      <c r="J28" s="3">
        <v>7440.7</v>
      </c>
      <c r="K28">
        <f t="shared" si="2"/>
        <v>1064.0201</v>
      </c>
    </row>
    <row r="29" spans="1:11" x14ac:dyDescent="0.2">
      <c r="A29" t="s">
        <v>32</v>
      </c>
      <c r="B29" s="4">
        <v>1</v>
      </c>
      <c r="D29" s="2">
        <v>1193.4000000000001</v>
      </c>
      <c r="E29">
        <f t="shared" si="0"/>
        <v>170.65620000000001</v>
      </c>
      <c r="G29" s="2">
        <v>26506.9</v>
      </c>
      <c r="H29">
        <f t="shared" si="1"/>
        <v>3790.4866999999999</v>
      </c>
      <c r="J29" s="3">
        <v>16123</v>
      </c>
      <c r="K29">
        <f t="shared" si="2"/>
        <v>2305.5889999999999</v>
      </c>
    </row>
    <row r="30" spans="1:11" x14ac:dyDescent="0.2">
      <c r="A30" t="s">
        <v>33</v>
      </c>
      <c r="B30" s="4">
        <v>1</v>
      </c>
      <c r="D30" s="2">
        <v>369.4</v>
      </c>
      <c r="E30">
        <f t="shared" si="0"/>
        <v>52.82419999999999</v>
      </c>
      <c r="G30" s="2">
        <v>6921.5</v>
      </c>
      <c r="H30">
        <f t="shared" si="1"/>
        <v>989.77449999999988</v>
      </c>
      <c r="J30" s="3">
        <v>4794.3</v>
      </c>
      <c r="K30">
        <f t="shared" si="2"/>
        <v>685.58489999999995</v>
      </c>
    </row>
    <row r="31" spans="1:11" x14ac:dyDescent="0.2">
      <c r="A31" t="s">
        <v>34</v>
      </c>
      <c r="B31" s="4">
        <v>1</v>
      </c>
      <c r="D31" s="2">
        <v>1079.8</v>
      </c>
      <c r="E31">
        <f t="shared" si="0"/>
        <v>154.41139999999999</v>
      </c>
      <c r="G31" s="2">
        <v>20370.599999999999</v>
      </c>
      <c r="H31">
        <f t="shared" si="1"/>
        <v>2912.9957999999997</v>
      </c>
      <c r="J31" s="3">
        <v>14680.7</v>
      </c>
      <c r="K31">
        <f t="shared" si="2"/>
        <v>2099.3400999999999</v>
      </c>
    </row>
    <row r="32" spans="1:11" x14ac:dyDescent="0.2">
      <c r="A32" t="s">
        <v>35</v>
      </c>
      <c r="B32" s="4">
        <v>1</v>
      </c>
      <c r="D32" s="2">
        <v>1136.2</v>
      </c>
      <c r="E32">
        <f t="shared" si="0"/>
        <v>162.47659999999999</v>
      </c>
      <c r="G32" s="2">
        <v>4862.5</v>
      </c>
      <c r="H32">
        <f t="shared" si="1"/>
        <v>695.33749999999998</v>
      </c>
      <c r="J32" s="3">
        <v>3968.1</v>
      </c>
      <c r="K32">
        <f t="shared" si="2"/>
        <v>567.43829999999991</v>
      </c>
    </row>
    <row r="34" spans="1:11" x14ac:dyDescent="0.2">
      <c r="A34" t="s">
        <v>36</v>
      </c>
      <c r="B34" s="4">
        <v>2</v>
      </c>
      <c r="D34" s="2">
        <v>1062</v>
      </c>
      <c r="E34">
        <f t="shared" ref="E34:E49" si="3">D34*0.143</f>
        <v>151.86599999999999</v>
      </c>
      <c r="G34" s="2">
        <v>8164.9</v>
      </c>
      <c r="H34">
        <f t="shared" ref="H34:H49" si="4">G34*0.143</f>
        <v>1167.5806999999998</v>
      </c>
      <c r="J34" s="3">
        <v>4993</v>
      </c>
      <c r="K34">
        <f>J34*0.143</f>
        <v>713.99899999999991</v>
      </c>
    </row>
    <row r="35" spans="1:11" x14ac:dyDescent="0.2">
      <c r="A35" t="s">
        <v>37</v>
      </c>
      <c r="B35" s="4">
        <v>2</v>
      </c>
      <c r="D35" s="2">
        <v>529.29999999999995</v>
      </c>
      <c r="E35">
        <f t="shared" si="3"/>
        <v>75.68989999999998</v>
      </c>
      <c r="G35" s="2">
        <v>4763</v>
      </c>
      <c r="H35">
        <f t="shared" si="4"/>
        <v>681.10899999999992</v>
      </c>
      <c r="J35" s="3">
        <v>3107.4</v>
      </c>
      <c r="K35">
        <f t="shared" ref="K35:K63" si="5">J35*0.143</f>
        <v>444.35819999999995</v>
      </c>
    </row>
    <row r="36" spans="1:11" x14ac:dyDescent="0.2">
      <c r="A36" t="s">
        <v>38</v>
      </c>
      <c r="B36" s="4">
        <v>2</v>
      </c>
      <c r="D36" s="2">
        <v>842.3</v>
      </c>
      <c r="E36">
        <f t="shared" si="3"/>
        <v>120.44889999999998</v>
      </c>
      <c r="G36" s="2">
        <v>8822.1</v>
      </c>
      <c r="H36">
        <f t="shared" si="4"/>
        <v>1261.5602999999999</v>
      </c>
      <c r="J36" s="3">
        <v>5185.1000000000004</v>
      </c>
      <c r="K36">
        <f t="shared" si="5"/>
        <v>741.46929999999998</v>
      </c>
    </row>
    <row r="37" spans="1:11" x14ac:dyDescent="0.2">
      <c r="A37" t="s">
        <v>39</v>
      </c>
      <c r="B37" s="4">
        <v>2</v>
      </c>
      <c r="D37" s="2">
        <v>765</v>
      </c>
      <c r="E37">
        <f t="shared" si="3"/>
        <v>109.395</v>
      </c>
      <c r="G37" s="2">
        <v>2932.1</v>
      </c>
      <c r="H37">
        <f t="shared" si="4"/>
        <v>419.29029999999995</v>
      </c>
      <c r="J37" s="3">
        <v>2546.4</v>
      </c>
      <c r="K37">
        <f t="shared" si="5"/>
        <v>364.1352</v>
      </c>
    </row>
    <row r="38" spans="1:11" x14ac:dyDescent="0.2">
      <c r="A38" t="s">
        <v>40</v>
      </c>
      <c r="B38" s="4">
        <v>2</v>
      </c>
      <c r="D38" s="2">
        <v>1973.6</v>
      </c>
      <c r="E38">
        <f t="shared" si="3"/>
        <v>282.22479999999996</v>
      </c>
      <c r="G38" s="2">
        <v>4759.6000000000004</v>
      </c>
      <c r="H38">
        <f t="shared" si="4"/>
        <v>680.62279999999998</v>
      </c>
      <c r="J38" s="3">
        <v>3213.1</v>
      </c>
      <c r="K38">
        <f t="shared" si="5"/>
        <v>459.47329999999994</v>
      </c>
    </row>
    <row r="39" spans="1:11" x14ac:dyDescent="0.2">
      <c r="A39" t="s">
        <v>41</v>
      </c>
      <c r="B39" s="4">
        <v>2</v>
      </c>
      <c r="D39" s="2">
        <v>244</v>
      </c>
      <c r="E39">
        <f t="shared" si="3"/>
        <v>34.891999999999996</v>
      </c>
      <c r="G39" s="2">
        <v>2403.6999999999998</v>
      </c>
      <c r="H39">
        <f t="shared" si="4"/>
        <v>343.72909999999996</v>
      </c>
      <c r="J39" s="3">
        <v>2122.1</v>
      </c>
      <c r="K39">
        <f t="shared" si="5"/>
        <v>303.46029999999996</v>
      </c>
    </row>
    <row r="40" spans="1:11" x14ac:dyDescent="0.2">
      <c r="A40" t="s">
        <v>42</v>
      </c>
      <c r="B40" s="4">
        <v>2</v>
      </c>
      <c r="D40" s="2">
        <v>311.7</v>
      </c>
      <c r="E40">
        <f t="shared" si="3"/>
        <v>44.573099999999997</v>
      </c>
      <c r="G40" s="2">
        <v>3798.6</v>
      </c>
      <c r="H40">
        <f t="shared" si="4"/>
        <v>543.19979999999998</v>
      </c>
      <c r="J40" s="3">
        <v>2691.7</v>
      </c>
      <c r="K40">
        <f t="shared" si="5"/>
        <v>384.91309999999993</v>
      </c>
    </row>
    <row r="41" spans="1:11" x14ac:dyDescent="0.2">
      <c r="A41" t="s">
        <v>43</v>
      </c>
      <c r="B41" s="4">
        <v>2</v>
      </c>
      <c r="D41" s="2">
        <v>351.2</v>
      </c>
      <c r="E41">
        <f t="shared" si="3"/>
        <v>50.221599999999995</v>
      </c>
      <c r="G41" s="2">
        <v>2612.3000000000002</v>
      </c>
      <c r="H41">
        <f t="shared" si="4"/>
        <v>373.55889999999999</v>
      </c>
      <c r="J41" s="3">
        <v>1883.5</v>
      </c>
      <c r="K41">
        <f t="shared" si="5"/>
        <v>269.34049999999996</v>
      </c>
    </row>
    <row r="42" spans="1:11" x14ac:dyDescent="0.2">
      <c r="A42" t="s">
        <v>44</v>
      </c>
      <c r="B42" s="4">
        <v>2</v>
      </c>
      <c r="D42" s="2">
        <v>1195</v>
      </c>
      <c r="E42">
        <f t="shared" si="3"/>
        <v>170.88499999999999</v>
      </c>
      <c r="G42" s="2">
        <v>5563.8</v>
      </c>
      <c r="H42">
        <f t="shared" si="4"/>
        <v>795.62339999999995</v>
      </c>
      <c r="J42" s="3">
        <v>4609.3</v>
      </c>
      <c r="K42">
        <f t="shared" si="5"/>
        <v>659.12990000000002</v>
      </c>
    </row>
    <row r="43" spans="1:11" x14ac:dyDescent="0.2">
      <c r="A43" t="s">
        <v>45</v>
      </c>
      <c r="B43" s="4">
        <v>2</v>
      </c>
      <c r="D43" s="2">
        <v>1599.6</v>
      </c>
      <c r="E43">
        <f t="shared" si="3"/>
        <v>228.74279999999996</v>
      </c>
      <c r="G43" s="2">
        <v>31859.5</v>
      </c>
      <c r="H43">
        <f t="shared" si="4"/>
        <v>4555.9084999999995</v>
      </c>
      <c r="J43" s="3">
        <v>22744.400000000001</v>
      </c>
      <c r="K43">
        <f t="shared" si="5"/>
        <v>3252.4492</v>
      </c>
    </row>
    <row r="44" spans="1:11" x14ac:dyDescent="0.2">
      <c r="A44" t="s">
        <v>46</v>
      </c>
      <c r="B44" s="4">
        <v>2</v>
      </c>
      <c r="D44" s="2">
        <v>450</v>
      </c>
      <c r="E44">
        <f t="shared" si="3"/>
        <v>64.349999999999994</v>
      </c>
      <c r="G44" s="2">
        <v>6400</v>
      </c>
      <c r="H44">
        <f t="shared" si="4"/>
        <v>915.19999999999993</v>
      </c>
      <c r="J44" s="3">
        <v>5950.1</v>
      </c>
      <c r="K44">
        <f t="shared" si="5"/>
        <v>850.86429999999996</v>
      </c>
    </row>
    <row r="45" spans="1:11" x14ac:dyDescent="0.2">
      <c r="A45" t="s">
        <v>47</v>
      </c>
      <c r="B45" s="4">
        <v>2</v>
      </c>
      <c r="D45" s="2">
        <v>2147.6999999999998</v>
      </c>
      <c r="E45">
        <f t="shared" si="3"/>
        <v>307.12109999999996</v>
      </c>
      <c r="G45" s="2">
        <v>12824.3</v>
      </c>
      <c r="H45">
        <f t="shared" si="4"/>
        <v>1833.8748999999998</v>
      </c>
      <c r="J45" s="3">
        <v>8426.9</v>
      </c>
      <c r="K45">
        <f t="shared" si="5"/>
        <v>1205.0466999999999</v>
      </c>
    </row>
    <row r="46" spans="1:11" x14ac:dyDescent="0.2">
      <c r="A46" t="s">
        <v>48</v>
      </c>
      <c r="B46" s="4">
        <v>2</v>
      </c>
      <c r="D46" s="2">
        <v>9660.1</v>
      </c>
      <c r="E46">
        <f t="shared" si="3"/>
        <v>1381.3942999999999</v>
      </c>
      <c r="G46" s="2">
        <v>11313.1</v>
      </c>
      <c r="H46">
        <f t="shared" si="4"/>
        <v>1617.7732999999998</v>
      </c>
      <c r="J46" s="3">
        <v>7698.5</v>
      </c>
      <c r="K46">
        <f t="shared" si="5"/>
        <v>1100.8854999999999</v>
      </c>
    </row>
    <row r="47" spans="1:11" x14ac:dyDescent="0.2">
      <c r="A47" t="s">
        <v>49</v>
      </c>
      <c r="B47" s="4">
        <v>2</v>
      </c>
      <c r="D47" s="2">
        <v>980.9</v>
      </c>
      <c r="E47">
        <f t="shared" si="3"/>
        <v>140.2687</v>
      </c>
      <c r="G47" s="2">
        <v>4834.1000000000004</v>
      </c>
      <c r="H47">
        <f t="shared" si="4"/>
        <v>691.27629999999999</v>
      </c>
      <c r="J47" s="3">
        <v>3094</v>
      </c>
      <c r="K47">
        <f t="shared" si="5"/>
        <v>442.44199999999995</v>
      </c>
    </row>
    <row r="48" spans="1:11" x14ac:dyDescent="0.2">
      <c r="A48" t="s">
        <v>50</v>
      </c>
      <c r="B48" s="4">
        <v>2</v>
      </c>
      <c r="D48" s="2">
        <v>252.5</v>
      </c>
      <c r="E48">
        <f t="shared" si="3"/>
        <v>36.107499999999995</v>
      </c>
      <c r="G48" s="2">
        <v>11952.4</v>
      </c>
      <c r="H48">
        <f t="shared" si="4"/>
        <v>1709.1931999999997</v>
      </c>
      <c r="J48" s="3">
        <v>4998.8999999999996</v>
      </c>
      <c r="K48">
        <f t="shared" si="5"/>
        <v>714.84269999999992</v>
      </c>
    </row>
    <row r="49" spans="1:11" x14ac:dyDescent="0.2">
      <c r="A49" t="s">
        <v>51</v>
      </c>
      <c r="B49" s="4">
        <v>2</v>
      </c>
      <c r="D49" s="2">
        <v>840.1</v>
      </c>
      <c r="E49">
        <f t="shared" si="3"/>
        <v>120.1343</v>
      </c>
      <c r="G49" s="2">
        <v>5969.6</v>
      </c>
      <c r="H49">
        <f t="shared" si="4"/>
        <v>853.65279999999996</v>
      </c>
      <c r="J49" s="3">
        <v>5860.7</v>
      </c>
      <c r="K49">
        <f t="shared" si="5"/>
        <v>838.0800999999999</v>
      </c>
    </row>
    <row r="50" spans="1:11" x14ac:dyDescent="0.2">
      <c r="A50" t="s">
        <v>52</v>
      </c>
      <c r="B50" s="4">
        <v>2</v>
      </c>
      <c r="D50" s="2">
        <v>2495.5</v>
      </c>
      <c r="E50">
        <v>356.85649999999998</v>
      </c>
      <c r="G50" s="2">
        <v>7082</v>
      </c>
      <c r="H50">
        <v>1012.7259999999999</v>
      </c>
      <c r="J50" s="3">
        <v>4341.1000000000004</v>
      </c>
      <c r="K50">
        <f t="shared" si="5"/>
        <v>620.77729999999997</v>
      </c>
    </row>
    <row r="51" spans="1:11" x14ac:dyDescent="0.2">
      <c r="A51" t="s">
        <v>53</v>
      </c>
      <c r="B51" s="4">
        <v>2</v>
      </c>
      <c r="D51" s="2">
        <v>1082.2</v>
      </c>
      <c r="E51">
        <v>154.75459999999998</v>
      </c>
      <c r="G51" s="2">
        <v>22983.9</v>
      </c>
      <c r="H51">
        <v>3286.6976999999997</v>
      </c>
      <c r="J51" s="3">
        <v>13749.9</v>
      </c>
      <c r="K51">
        <f t="shared" si="5"/>
        <v>1966.2356999999997</v>
      </c>
    </row>
    <row r="52" spans="1:11" x14ac:dyDescent="0.2">
      <c r="A52" t="s">
        <v>54</v>
      </c>
      <c r="B52" s="4">
        <v>2</v>
      </c>
      <c r="D52" s="2">
        <v>612.9</v>
      </c>
      <c r="E52">
        <v>87.644699999999986</v>
      </c>
      <c r="G52" s="2">
        <v>7348.4</v>
      </c>
      <c r="H52">
        <v>1050.8211999999999</v>
      </c>
      <c r="J52" s="3">
        <v>7444.1</v>
      </c>
      <c r="K52">
        <f t="shared" si="5"/>
        <v>1064.5063</v>
      </c>
    </row>
    <row r="53" spans="1:11" x14ac:dyDescent="0.2">
      <c r="A53" t="s">
        <v>55</v>
      </c>
      <c r="B53" s="4">
        <v>2</v>
      </c>
      <c r="D53" s="2">
        <v>768.8</v>
      </c>
      <c r="E53">
        <v>109.93839999999999</v>
      </c>
      <c r="G53" s="2">
        <v>12913.8</v>
      </c>
      <c r="H53">
        <v>1846.6733999999997</v>
      </c>
      <c r="J53" s="3">
        <v>5832.6</v>
      </c>
      <c r="K53">
        <f t="shared" si="5"/>
        <v>834.06179999999995</v>
      </c>
    </row>
    <row r="54" spans="1:11" x14ac:dyDescent="0.2">
      <c r="A54" t="s">
        <v>56</v>
      </c>
      <c r="B54" s="4">
        <v>2</v>
      </c>
      <c r="D54" s="2">
        <v>1075.0999999999999</v>
      </c>
      <c r="E54">
        <v>153.73929999999999</v>
      </c>
      <c r="G54" s="2">
        <v>12390.5</v>
      </c>
      <c r="H54">
        <v>1771.8414999999998</v>
      </c>
      <c r="J54" s="3">
        <v>7928.2</v>
      </c>
      <c r="K54">
        <f t="shared" si="5"/>
        <v>1133.7325999999998</v>
      </c>
    </row>
    <row r="55" spans="1:11" x14ac:dyDescent="0.2">
      <c r="A55" t="s">
        <v>57</v>
      </c>
      <c r="B55" s="4">
        <v>2</v>
      </c>
      <c r="D55" s="2">
        <v>334.1</v>
      </c>
      <c r="E55">
        <v>47.776299999999999</v>
      </c>
      <c r="G55" s="2">
        <v>3956.5</v>
      </c>
      <c r="H55">
        <v>565.77949999999998</v>
      </c>
      <c r="J55" s="3">
        <v>3789.5</v>
      </c>
      <c r="K55">
        <f t="shared" si="5"/>
        <v>541.8984999999999</v>
      </c>
    </row>
    <row r="56" spans="1:11" x14ac:dyDescent="0.2">
      <c r="A56" t="s">
        <v>58</v>
      </c>
      <c r="B56" s="4">
        <v>2</v>
      </c>
      <c r="D56" s="2">
        <v>484.8</v>
      </c>
      <c r="E56">
        <v>69.326399999999992</v>
      </c>
      <c r="G56" s="2">
        <v>8518.7000000000007</v>
      </c>
      <c r="H56">
        <v>1218.1741</v>
      </c>
      <c r="J56" s="3">
        <v>4206.7</v>
      </c>
      <c r="K56">
        <f t="shared" si="5"/>
        <v>601.55809999999997</v>
      </c>
    </row>
    <row r="57" spans="1:11" x14ac:dyDescent="0.2">
      <c r="A57" t="s">
        <v>59</v>
      </c>
      <c r="B57" s="4">
        <v>2</v>
      </c>
      <c r="D57" s="2">
        <v>365.4</v>
      </c>
      <c r="E57">
        <v>52.252199999999995</v>
      </c>
      <c r="G57" s="2">
        <v>18292</v>
      </c>
      <c r="H57">
        <v>2615.7559999999999</v>
      </c>
      <c r="J57" s="3">
        <v>8107.9</v>
      </c>
      <c r="K57">
        <f t="shared" si="5"/>
        <v>1159.4296999999999</v>
      </c>
    </row>
    <row r="58" spans="1:11" x14ac:dyDescent="0.2">
      <c r="A58" t="s">
        <v>60</v>
      </c>
      <c r="B58" s="4">
        <v>2</v>
      </c>
      <c r="D58" s="2">
        <v>923.4</v>
      </c>
      <c r="E58">
        <v>132.0462</v>
      </c>
      <c r="G58" s="2">
        <v>12184</v>
      </c>
      <c r="H58">
        <v>1742.3119999999999</v>
      </c>
      <c r="J58" s="3">
        <v>8523.9</v>
      </c>
      <c r="K58">
        <f t="shared" si="5"/>
        <v>1218.9176999999997</v>
      </c>
    </row>
    <row r="59" spans="1:11" x14ac:dyDescent="0.2">
      <c r="A59" t="s">
        <v>61</v>
      </c>
      <c r="B59" s="4">
        <v>2</v>
      </c>
      <c r="D59" s="2">
        <v>350.7</v>
      </c>
      <c r="E59">
        <v>50.150099999999995</v>
      </c>
      <c r="G59" s="2">
        <v>8067.2</v>
      </c>
      <c r="H59">
        <v>1153.6095999999998</v>
      </c>
      <c r="J59" s="3">
        <v>4484.6000000000004</v>
      </c>
      <c r="K59">
        <f t="shared" si="5"/>
        <v>641.29780000000005</v>
      </c>
    </row>
    <row r="60" spans="1:11" x14ac:dyDescent="0.2">
      <c r="A60" t="s">
        <v>62</v>
      </c>
      <c r="B60" s="4">
        <v>2</v>
      </c>
      <c r="D60" s="2">
        <v>464.7</v>
      </c>
      <c r="E60">
        <v>66.452099999999987</v>
      </c>
      <c r="G60" s="2">
        <v>5957.9</v>
      </c>
      <c r="H60">
        <v>851.97969999999987</v>
      </c>
      <c r="J60" s="3">
        <v>3762.3</v>
      </c>
      <c r="K60">
        <f t="shared" si="5"/>
        <v>538.00889999999993</v>
      </c>
    </row>
    <row r="61" spans="1:11" x14ac:dyDescent="0.2">
      <c r="A61" t="s">
        <v>63</v>
      </c>
      <c r="B61" s="4">
        <v>2</v>
      </c>
      <c r="D61" s="2">
        <v>304.39999999999998</v>
      </c>
      <c r="E61">
        <v>43.529199999999996</v>
      </c>
      <c r="G61" s="2">
        <v>8832.4</v>
      </c>
      <c r="H61">
        <v>1263.0331999999999</v>
      </c>
      <c r="J61" s="3">
        <v>7164.6</v>
      </c>
      <c r="K61">
        <f t="shared" si="5"/>
        <v>1024.5378000000001</v>
      </c>
    </row>
    <row r="62" spans="1:11" x14ac:dyDescent="0.2">
      <c r="A62" t="s">
        <v>64</v>
      </c>
      <c r="B62" s="4">
        <v>2</v>
      </c>
      <c r="D62" s="2">
        <v>504.2</v>
      </c>
      <c r="E62">
        <v>72.100599999999986</v>
      </c>
      <c r="G62" s="2">
        <v>11685.2</v>
      </c>
      <c r="H62">
        <v>1670.9836</v>
      </c>
      <c r="J62" s="3">
        <v>6639.9</v>
      </c>
      <c r="K62">
        <f t="shared" si="5"/>
        <v>949.50569999999982</v>
      </c>
    </row>
    <row r="63" spans="1:11" x14ac:dyDescent="0.2">
      <c r="A63" t="s">
        <v>65</v>
      </c>
      <c r="B63" s="4">
        <v>2</v>
      </c>
      <c r="D63" s="2">
        <v>2824.3</v>
      </c>
      <c r="E63">
        <v>403.87489999999997</v>
      </c>
      <c r="G63" s="2">
        <v>6885.3</v>
      </c>
      <c r="H63">
        <v>984.59789999999998</v>
      </c>
      <c r="J63" s="3">
        <v>4007.7</v>
      </c>
      <c r="K63">
        <f t="shared" si="5"/>
        <v>573.10109999999997</v>
      </c>
    </row>
    <row r="64" spans="1:11" x14ac:dyDescent="0.2">
      <c r="A64" t="s">
        <v>66</v>
      </c>
      <c r="B64" s="4">
        <v>2</v>
      </c>
      <c r="D64" s="2">
        <v>2074.9</v>
      </c>
      <c r="E64">
        <v>296.71069999999997</v>
      </c>
      <c r="G64" s="2">
        <v>5864.4</v>
      </c>
      <c r="H64">
        <v>838.60919999999987</v>
      </c>
      <c r="J64" s="3">
        <v>4059.7</v>
      </c>
      <c r="K64">
        <f>J64*0.143</f>
        <v>580.5370999999999</v>
      </c>
    </row>
    <row r="66" spans="1:11" x14ac:dyDescent="0.2">
      <c r="A66" t="s">
        <v>67</v>
      </c>
      <c r="B66" s="4">
        <v>3</v>
      </c>
      <c r="D66" s="2">
        <v>84.2</v>
      </c>
      <c r="E66">
        <v>12.0406</v>
      </c>
      <c r="G66" s="2">
        <v>3123.2</v>
      </c>
      <c r="H66">
        <v>446.61759999999992</v>
      </c>
      <c r="J66" s="3">
        <v>1572.9</v>
      </c>
      <c r="K66">
        <f>J66*0.143</f>
        <v>224.9247</v>
      </c>
    </row>
    <row r="67" spans="1:11" x14ac:dyDescent="0.2">
      <c r="A67" t="s">
        <v>68</v>
      </c>
      <c r="B67" s="4">
        <v>3</v>
      </c>
      <c r="D67" s="2">
        <v>306.39999999999998</v>
      </c>
      <c r="E67">
        <v>43.81519999999999</v>
      </c>
      <c r="G67" s="2">
        <v>11716.3</v>
      </c>
      <c r="H67">
        <v>1675.4308999999998</v>
      </c>
      <c r="J67" s="3">
        <v>6856.4</v>
      </c>
      <c r="K67">
        <f t="shared" ref="K67:K99" si="6">J67*0.143</f>
        <v>980.46519999999987</v>
      </c>
    </row>
    <row r="68" spans="1:11" x14ac:dyDescent="0.2">
      <c r="A68" t="s">
        <v>69</v>
      </c>
      <c r="B68" s="5">
        <v>3</v>
      </c>
      <c r="D68" s="2">
        <v>357.8</v>
      </c>
      <c r="E68">
        <v>51.165399999999998</v>
      </c>
      <c r="G68" s="2">
        <v>6232.2</v>
      </c>
      <c r="H68">
        <v>891.20459999999991</v>
      </c>
      <c r="J68" s="3">
        <v>6316.2</v>
      </c>
      <c r="K68">
        <f t="shared" si="6"/>
        <v>903.21659999999986</v>
      </c>
    </row>
    <row r="69" spans="1:11" x14ac:dyDescent="0.2">
      <c r="A69" t="s">
        <v>70</v>
      </c>
      <c r="B69" s="4">
        <v>3</v>
      </c>
      <c r="D69" s="2">
        <v>529.9</v>
      </c>
      <c r="E69">
        <v>75.775699999999986</v>
      </c>
      <c r="G69" s="2">
        <v>5024.5</v>
      </c>
      <c r="H69">
        <v>718.50349999999992</v>
      </c>
      <c r="J69" s="3">
        <v>7486.5</v>
      </c>
      <c r="K69">
        <f t="shared" si="6"/>
        <v>1070.5694999999998</v>
      </c>
    </row>
    <row r="70" spans="1:11" x14ac:dyDescent="0.2">
      <c r="A70" t="s">
        <v>71</v>
      </c>
      <c r="B70" s="4">
        <v>3</v>
      </c>
      <c r="D70" s="2">
        <v>450.6</v>
      </c>
      <c r="E70">
        <v>64.4358</v>
      </c>
      <c r="G70" s="2">
        <v>6962.7</v>
      </c>
      <c r="H70">
        <v>995.66609999999991</v>
      </c>
      <c r="J70" s="3">
        <v>5204.5</v>
      </c>
      <c r="K70">
        <f t="shared" si="6"/>
        <v>744.24349999999993</v>
      </c>
    </row>
    <row r="71" spans="1:11" x14ac:dyDescent="0.2">
      <c r="A71" t="s">
        <v>72</v>
      </c>
      <c r="B71" s="4">
        <v>3</v>
      </c>
      <c r="D71" s="2">
        <v>242</v>
      </c>
      <c r="E71">
        <v>34.605999999999995</v>
      </c>
      <c r="G71" s="2">
        <v>6203.6</v>
      </c>
      <c r="H71">
        <v>887.11479999999995</v>
      </c>
      <c r="J71" s="3">
        <v>3477.1</v>
      </c>
      <c r="K71">
        <f t="shared" si="6"/>
        <v>497.22529999999995</v>
      </c>
    </row>
    <row r="72" spans="1:11" x14ac:dyDescent="0.2">
      <c r="A72" t="s">
        <v>73</v>
      </c>
      <c r="B72" s="4">
        <v>3</v>
      </c>
      <c r="D72" s="2">
        <v>757.6</v>
      </c>
      <c r="E72">
        <v>108.3368</v>
      </c>
      <c r="G72" s="2">
        <v>18588.599999999999</v>
      </c>
      <c r="H72">
        <v>2658.1697999999997</v>
      </c>
      <c r="J72" s="3">
        <v>11540.1</v>
      </c>
      <c r="K72">
        <f t="shared" si="6"/>
        <v>1650.2342999999998</v>
      </c>
    </row>
    <row r="73" spans="1:11" x14ac:dyDescent="0.2">
      <c r="A73" t="s">
        <v>74</v>
      </c>
      <c r="B73" s="4">
        <v>3</v>
      </c>
      <c r="D73" s="2">
        <v>596.20000000000005</v>
      </c>
      <c r="E73">
        <v>85.256600000000006</v>
      </c>
      <c r="G73" s="2">
        <v>6501.8</v>
      </c>
      <c r="H73">
        <v>929.75739999999996</v>
      </c>
      <c r="J73" s="3">
        <v>4542.8999999999996</v>
      </c>
      <c r="K73">
        <f t="shared" si="6"/>
        <v>649.63469999999984</v>
      </c>
    </row>
    <row r="74" spans="1:11" x14ac:dyDescent="0.2">
      <c r="A74" t="s">
        <v>75</v>
      </c>
      <c r="B74" s="4">
        <v>3</v>
      </c>
      <c r="D74" s="2">
        <v>120.6</v>
      </c>
      <c r="E74">
        <v>17.245799999999999</v>
      </c>
      <c r="G74" s="2">
        <v>4287.3999999999996</v>
      </c>
      <c r="H74">
        <v>613.09819999999991</v>
      </c>
      <c r="J74" s="3">
        <v>2494.9</v>
      </c>
      <c r="K74">
        <f t="shared" si="6"/>
        <v>356.77069999999998</v>
      </c>
    </row>
    <row r="75" spans="1:11" x14ac:dyDescent="0.2">
      <c r="A75" t="s">
        <v>76</v>
      </c>
      <c r="B75" s="4">
        <v>3</v>
      </c>
      <c r="D75" s="2">
        <v>353.7</v>
      </c>
      <c r="E75">
        <v>50.579099999999997</v>
      </c>
      <c r="G75" s="2">
        <v>10691.7</v>
      </c>
      <c r="H75">
        <v>1528.9131</v>
      </c>
      <c r="J75" s="3">
        <v>7033.7</v>
      </c>
      <c r="K75">
        <f t="shared" si="6"/>
        <v>1005.8190999999999</v>
      </c>
    </row>
    <row r="76" spans="1:11" x14ac:dyDescent="0.2">
      <c r="A76" t="s">
        <v>77</v>
      </c>
      <c r="B76" s="4">
        <v>3</v>
      </c>
      <c r="D76" s="2">
        <v>708.5</v>
      </c>
      <c r="E76">
        <v>101.31549999999999</v>
      </c>
      <c r="G76" s="2">
        <v>12076.2</v>
      </c>
      <c r="H76">
        <v>1726.8966</v>
      </c>
      <c r="J76" s="3">
        <v>7366.5</v>
      </c>
      <c r="K76">
        <f t="shared" si="6"/>
        <v>1053.4095</v>
      </c>
    </row>
    <row r="77" spans="1:11" x14ac:dyDescent="0.2">
      <c r="A77" t="s">
        <v>78</v>
      </c>
      <c r="B77" s="4">
        <v>3</v>
      </c>
      <c r="D77" s="2">
        <v>558.5</v>
      </c>
      <c r="E77">
        <v>79.865499999999997</v>
      </c>
      <c r="G77" s="2">
        <v>8839.6</v>
      </c>
      <c r="H77">
        <v>1264.0627999999999</v>
      </c>
      <c r="J77" s="3">
        <v>5578.6</v>
      </c>
      <c r="K77">
        <f t="shared" si="6"/>
        <v>797.73979999999995</v>
      </c>
    </row>
    <row r="78" spans="1:11" x14ac:dyDescent="0.2">
      <c r="A78" t="s">
        <v>79</v>
      </c>
      <c r="B78" s="4">
        <v>3</v>
      </c>
      <c r="D78" s="2">
        <v>348.2</v>
      </c>
      <c r="E78">
        <v>49.792599999999993</v>
      </c>
      <c r="G78" s="2">
        <v>6983</v>
      </c>
      <c r="H78">
        <v>998.56899999999996</v>
      </c>
      <c r="J78" s="3">
        <v>4761.8999999999996</v>
      </c>
      <c r="K78">
        <f t="shared" si="6"/>
        <v>680.95169999999985</v>
      </c>
    </row>
    <row r="79" spans="1:11" x14ac:dyDescent="0.2">
      <c r="A79" t="s">
        <v>80</v>
      </c>
      <c r="B79" s="4">
        <v>3</v>
      </c>
      <c r="D79" s="2">
        <v>221.7</v>
      </c>
      <c r="E79">
        <v>31.703099999999996</v>
      </c>
      <c r="G79" s="2">
        <v>11071.3</v>
      </c>
      <c r="H79">
        <v>1583.1958999999997</v>
      </c>
      <c r="J79" s="3">
        <v>7583.4</v>
      </c>
      <c r="K79">
        <f t="shared" si="6"/>
        <v>1084.4261999999999</v>
      </c>
    </row>
    <row r="80" spans="1:11" x14ac:dyDescent="0.2">
      <c r="A80" t="s">
        <v>81</v>
      </c>
      <c r="B80" s="4">
        <v>3</v>
      </c>
      <c r="D80" s="2">
        <v>113.4</v>
      </c>
      <c r="E80">
        <v>16.216200000000001</v>
      </c>
      <c r="G80" s="2">
        <v>11040.3</v>
      </c>
      <c r="H80">
        <v>1578.7628999999997</v>
      </c>
      <c r="J80" s="3">
        <v>4404.5</v>
      </c>
      <c r="K80">
        <f t="shared" si="6"/>
        <v>629.84349999999995</v>
      </c>
    </row>
    <row r="81" spans="1:11" x14ac:dyDescent="0.2">
      <c r="A81" t="s">
        <v>82</v>
      </c>
      <c r="B81" s="4">
        <v>3</v>
      </c>
      <c r="D81" s="2">
        <v>1141.7</v>
      </c>
      <c r="E81">
        <v>163.26309999999998</v>
      </c>
      <c r="G81" s="2">
        <v>8386.2000000000007</v>
      </c>
      <c r="H81">
        <v>1199.2266</v>
      </c>
      <c r="J81" s="3">
        <v>7577.2</v>
      </c>
      <c r="K81">
        <f t="shared" si="6"/>
        <v>1083.5395999999998</v>
      </c>
    </row>
    <row r="82" spans="1:11" x14ac:dyDescent="0.2">
      <c r="A82" t="s">
        <v>83</v>
      </c>
      <c r="B82" s="4">
        <v>3</v>
      </c>
      <c r="D82" s="2">
        <v>278</v>
      </c>
      <c r="E82">
        <v>39.753999999999998</v>
      </c>
      <c r="G82" s="2">
        <v>4115.8999999999996</v>
      </c>
      <c r="H82">
        <v>588.57369999999992</v>
      </c>
      <c r="J82" s="3">
        <v>3165.8</v>
      </c>
      <c r="K82">
        <f t="shared" si="6"/>
        <v>452.70940000000002</v>
      </c>
    </row>
    <row r="83" spans="1:11" x14ac:dyDescent="0.2">
      <c r="A83" t="s">
        <v>84</v>
      </c>
      <c r="B83" s="4">
        <v>3</v>
      </c>
      <c r="D83" s="2">
        <v>227.1</v>
      </c>
      <c r="E83">
        <v>32.475299999999997</v>
      </c>
      <c r="G83" s="2">
        <v>3648.5</v>
      </c>
      <c r="H83">
        <v>521.7355</v>
      </c>
      <c r="J83" s="3">
        <v>2906.6</v>
      </c>
      <c r="K83">
        <f t="shared" si="6"/>
        <v>415.64379999999994</v>
      </c>
    </row>
    <row r="84" spans="1:11" x14ac:dyDescent="0.2">
      <c r="A84" t="s">
        <v>85</v>
      </c>
      <c r="B84" s="4">
        <v>3</v>
      </c>
      <c r="D84" s="2">
        <v>365.1</v>
      </c>
      <c r="E84">
        <v>52.209299999999999</v>
      </c>
      <c r="G84" s="2">
        <v>27443.8</v>
      </c>
      <c r="H84">
        <v>3924.4633999999996</v>
      </c>
      <c r="J84" s="3">
        <v>14664.8</v>
      </c>
      <c r="K84">
        <f t="shared" si="6"/>
        <v>2097.0663999999997</v>
      </c>
    </row>
    <row r="85" spans="1:11" x14ac:dyDescent="0.2">
      <c r="A85" t="s">
        <v>86</v>
      </c>
      <c r="B85" s="4">
        <v>3</v>
      </c>
      <c r="D85" s="2">
        <v>619.4</v>
      </c>
      <c r="E85">
        <v>88.57419999999999</v>
      </c>
      <c r="G85" s="2">
        <v>9453.5</v>
      </c>
      <c r="H85">
        <v>1351.8504999999998</v>
      </c>
      <c r="J85" s="3">
        <v>5655.7</v>
      </c>
      <c r="K85">
        <f t="shared" si="6"/>
        <v>808.76509999999996</v>
      </c>
    </row>
    <row r="86" spans="1:11" x14ac:dyDescent="0.2">
      <c r="A86" t="s">
        <v>87</v>
      </c>
      <c r="B86" s="4">
        <v>3</v>
      </c>
      <c r="D86" s="2">
        <v>245.8</v>
      </c>
      <c r="E86">
        <v>35.1494</v>
      </c>
      <c r="G86" s="2">
        <v>4251.8</v>
      </c>
      <c r="H86">
        <v>608.00739999999996</v>
      </c>
      <c r="J86" s="3">
        <v>3283.3</v>
      </c>
      <c r="K86">
        <f t="shared" si="6"/>
        <v>469.51189999999997</v>
      </c>
    </row>
    <row r="87" spans="1:11" x14ac:dyDescent="0.2">
      <c r="A87" t="s">
        <v>88</v>
      </c>
      <c r="B87" s="4">
        <v>3</v>
      </c>
      <c r="D87" s="2">
        <v>1158.2</v>
      </c>
      <c r="E87">
        <v>165.62260000000001</v>
      </c>
      <c r="G87" s="2">
        <v>3512.7</v>
      </c>
      <c r="H87">
        <v>502.31609999999995</v>
      </c>
      <c r="J87" s="3">
        <v>3547.6</v>
      </c>
      <c r="K87">
        <f t="shared" si="6"/>
        <v>507.30679999999995</v>
      </c>
    </row>
    <row r="88" spans="1:11" x14ac:dyDescent="0.2">
      <c r="A88" t="s">
        <v>89</v>
      </c>
      <c r="B88" s="4">
        <v>3</v>
      </c>
      <c r="D88" s="2">
        <v>175.8</v>
      </c>
      <c r="E88">
        <v>25.139399999999998</v>
      </c>
      <c r="G88" s="2">
        <v>7044.5</v>
      </c>
      <c r="H88">
        <v>1007.3634999999999</v>
      </c>
      <c r="J88" s="3">
        <v>4666.8</v>
      </c>
      <c r="K88">
        <f t="shared" si="6"/>
        <v>667.35239999999999</v>
      </c>
    </row>
    <row r="89" spans="1:11" x14ac:dyDescent="0.2">
      <c r="A89" t="s">
        <v>90</v>
      </c>
      <c r="B89" s="4">
        <v>3</v>
      </c>
      <c r="D89" s="2">
        <v>300.60000000000002</v>
      </c>
      <c r="E89">
        <v>42.985799999999998</v>
      </c>
      <c r="G89" s="2">
        <v>4610</v>
      </c>
      <c r="H89">
        <v>659.2299999999999</v>
      </c>
      <c r="J89" s="3">
        <v>3082.5</v>
      </c>
      <c r="K89">
        <f t="shared" si="6"/>
        <v>440.79749999999996</v>
      </c>
    </row>
    <row r="90" spans="1:11" x14ac:dyDescent="0.2">
      <c r="A90" t="s">
        <v>91</v>
      </c>
      <c r="B90" s="4">
        <v>3</v>
      </c>
      <c r="D90" s="2">
        <v>223.5</v>
      </c>
      <c r="E90">
        <v>31.960499999999996</v>
      </c>
      <c r="G90" s="2">
        <v>24930.7</v>
      </c>
      <c r="H90">
        <v>3565.0900999999999</v>
      </c>
      <c r="J90" s="3">
        <v>12716.1</v>
      </c>
      <c r="K90">
        <f t="shared" si="6"/>
        <v>1818.4023</v>
      </c>
    </row>
    <row r="91" spans="1:11" x14ac:dyDescent="0.2">
      <c r="A91" t="s">
        <v>92</v>
      </c>
      <c r="B91" s="4">
        <v>3</v>
      </c>
      <c r="D91" s="2">
        <v>501.2</v>
      </c>
      <c r="E91">
        <v>71.671599999999998</v>
      </c>
      <c r="G91" s="2">
        <v>8004.4</v>
      </c>
      <c r="H91">
        <v>1144.6291999999999</v>
      </c>
      <c r="J91" s="3">
        <v>5890.3</v>
      </c>
      <c r="K91">
        <f t="shared" si="6"/>
        <v>842.31290000000001</v>
      </c>
    </row>
    <row r="92" spans="1:11" x14ac:dyDescent="0.2">
      <c r="A92" t="s">
        <v>93</v>
      </c>
      <c r="B92" s="4">
        <v>3</v>
      </c>
      <c r="D92" s="2">
        <v>1842.4</v>
      </c>
      <c r="E92">
        <v>263.46319999999997</v>
      </c>
      <c r="G92" s="2">
        <v>14095.8</v>
      </c>
      <c r="H92">
        <v>2015.6993999999997</v>
      </c>
      <c r="J92" s="3">
        <v>7774.4</v>
      </c>
      <c r="K92">
        <f t="shared" si="6"/>
        <v>1111.7391999999998</v>
      </c>
    </row>
    <row r="93" spans="1:11" x14ac:dyDescent="0.2">
      <c r="A93" t="s">
        <v>94</v>
      </c>
      <c r="B93" s="4">
        <v>3</v>
      </c>
      <c r="D93" s="2">
        <v>954</v>
      </c>
      <c r="E93">
        <f t="shared" ref="E93:E99" si="7">D93*0.143</f>
        <v>136.422</v>
      </c>
      <c r="G93" s="2">
        <v>16593.7</v>
      </c>
      <c r="H93">
        <f t="shared" ref="H93:H99" si="8">G93*0.143</f>
        <v>2372.8991000000001</v>
      </c>
      <c r="J93" s="3">
        <v>14492.8</v>
      </c>
      <c r="K93">
        <f t="shared" si="6"/>
        <v>2072.4703999999997</v>
      </c>
    </row>
    <row r="94" spans="1:11" x14ac:dyDescent="0.2">
      <c r="A94" t="s">
        <v>95</v>
      </c>
      <c r="B94" s="4">
        <v>3</v>
      </c>
      <c r="D94" s="2">
        <v>521.20000000000005</v>
      </c>
      <c r="E94">
        <f t="shared" si="7"/>
        <v>74.531599999999997</v>
      </c>
      <c r="G94" s="2">
        <v>15850.1</v>
      </c>
      <c r="H94">
        <f t="shared" si="8"/>
        <v>2266.5643</v>
      </c>
      <c r="J94" s="3">
        <v>9312</v>
      </c>
      <c r="K94">
        <f t="shared" si="6"/>
        <v>1331.616</v>
      </c>
    </row>
    <row r="95" spans="1:11" x14ac:dyDescent="0.2">
      <c r="A95" t="s">
        <v>96</v>
      </c>
      <c r="B95" s="4">
        <v>3</v>
      </c>
      <c r="D95" s="2">
        <v>2152.1</v>
      </c>
      <c r="E95">
        <f t="shared" si="7"/>
        <v>307.75029999999998</v>
      </c>
      <c r="G95" s="2">
        <v>7995.8</v>
      </c>
      <c r="H95">
        <f t="shared" si="8"/>
        <v>1143.3994</v>
      </c>
      <c r="J95" s="3">
        <v>6574.8</v>
      </c>
      <c r="K95">
        <f t="shared" si="6"/>
        <v>940.19639999999993</v>
      </c>
    </row>
    <row r="96" spans="1:11" x14ac:dyDescent="0.2">
      <c r="A96" t="s">
        <v>97</v>
      </c>
      <c r="B96" s="4">
        <v>3</v>
      </c>
      <c r="D96" s="2">
        <v>488.8</v>
      </c>
      <c r="E96">
        <f t="shared" si="7"/>
        <v>69.898399999999995</v>
      </c>
      <c r="G96" s="2">
        <v>6041.9</v>
      </c>
      <c r="H96">
        <f t="shared" si="8"/>
        <v>863.99169999999992</v>
      </c>
      <c r="J96" s="3">
        <v>4489.7</v>
      </c>
      <c r="K96">
        <f t="shared" si="6"/>
        <v>642.0270999999999</v>
      </c>
    </row>
    <row r="97" spans="1:11" x14ac:dyDescent="0.2">
      <c r="A97" t="s">
        <v>98</v>
      </c>
      <c r="B97" s="4">
        <v>3</v>
      </c>
      <c r="D97" s="2">
        <v>492.5</v>
      </c>
      <c r="E97">
        <f t="shared" si="7"/>
        <v>70.427499999999995</v>
      </c>
      <c r="G97" s="2">
        <v>3351.9</v>
      </c>
      <c r="H97">
        <f t="shared" si="8"/>
        <v>479.32169999999996</v>
      </c>
      <c r="J97" s="3">
        <v>2832</v>
      </c>
      <c r="K97">
        <f t="shared" si="6"/>
        <v>404.97599999999994</v>
      </c>
    </row>
    <row r="98" spans="1:11" x14ac:dyDescent="0.2">
      <c r="A98" t="s">
        <v>99</v>
      </c>
      <c r="B98" s="4">
        <v>3</v>
      </c>
      <c r="D98" s="2">
        <v>1016.9</v>
      </c>
      <c r="E98">
        <f t="shared" si="7"/>
        <v>145.41669999999999</v>
      </c>
      <c r="G98" s="2">
        <v>6584.2</v>
      </c>
      <c r="H98">
        <f t="shared" si="8"/>
        <v>941.54059999999993</v>
      </c>
      <c r="J98" s="3">
        <v>6569.6</v>
      </c>
      <c r="K98">
        <f t="shared" si="6"/>
        <v>939.45280000000002</v>
      </c>
    </row>
    <row r="99" spans="1:11" x14ac:dyDescent="0.2">
      <c r="A99" t="s">
        <v>100</v>
      </c>
      <c r="B99" s="4">
        <v>3</v>
      </c>
      <c r="D99" s="2">
        <v>104.7</v>
      </c>
      <c r="E99">
        <f t="shared" si="7"/>
        <v>14.972099999999999</v>
      </c>
      <c r="G99" s="2">
        <v>3905.9</v>
      </c>
      <c r="H99">
        <f t="shared" si="8"/>
        <v>558.54369999999994</v>
      </c>
      <c r="J99" s="3">
        <v>2026.7</v>
      </c>
      <c r="K99">
        <f t="shared" si="6"/>
        <v>289.8180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D86B4-47D5-AE43-B5E3-4FFC709915CF}">
  <dimension ref="A1:I19"/>
  <sheetViews>
    <sheetView workbookViewId="0">
      <selection activeCell="N7" sqref="N7"/>
    </sheetView>
  </sheetViews>
  <sheetFormatPr baseColWidth="10" defaultColWidth="8.83203125" defaultRowHeight="15" x14ac:dyDescent="0.2"/>
  <cols>
    <col min="1" max="1" width="8.83203125" style="6"/>
    <col min="2" max="2" width="8.6640625" style="6" customWidth="1"/>
    <col min="3" max="3" width="13.6640625" style="6" customWidth="1"/>
    <col min="4" max="4" width="13.1640625" style="6" customWidth="1"/>
    <col min="5" max="7" width="8.83203125" style="6"/>
    <col min="8" max="8" width="13" style="6" customWidth="1"/>
    <col min="9" max="9" width="14.1640625" style="6" customWidth="1"/>
    <col min="10" max="16384" width="8.83203125" style="6"/>
  </cols>
  <sheetData>
    <row r="1" spans="1:9" ht="25.5" customHeight="1" thickBot="1" x14ac:dyDescent="0.25">
      <c r="A1" s="61" t="s">
        <v>105</v>
      </c>
      <c r="B1" s="62"/>
      <c r="C1" s="62"/>
      <c r="D1" s="63"/>
      <c r="F1" s="61" t="s">
        <v>106</v>
      </c>
      <c r="G1" s="62"/>
      <c r="H1" s="62"/>
      <c r="I1" s="63"/>
    </row>
    <row r="2" spans="1:9" ht="16" thickBot="1" x14ac:dyDescent="0.25">
      <c r="A2" s="64" t="s">
        <v>101</v>
      </c>
      <c r="B2" s="64" t="s">
        <v>102</v>
      </c>
      <c r="C2" s="66" t="s">
        <v>103</v>
      </c>
      <c r="D2" s="67"/>
      <c r="F2" s="64" t="s">
        <v>101</v>
      </c>
      <c r="G2" s="64" t="s">
        <v>102</v>
      </c>
      <c r="H2" s="66" t="s">
        <v>103</v>
      </c>
      <c r="I2" s="67"/>
    </row>
    <row r="3" spans="1:9" ht="30" thickBot="1" x14ac:dyDescent="0.25">
      <c r="A3" s="65"/>
      <c r="B3" s="65"/>
      <c r="C3" s="7" t="s">
        <v>107</v>
      </c>
      <c r="D3" s="7" t="s">
        <v>108</v>
      </c>
      <c r="F3" s="65"/>
      <c r="G3" s="65"/>
      <c r="H3" s="7" t="s">
        <v>107</v>
      </c>
      <c r="I3" s="7" t="s">
        <v>108</v>
      </c>
    </row>
    <row r="4" spans="1:9" ht="16" thickBot="1" x14ac:dyDescent="0.25">
      <c r="A4" s="8">
        <v>1</v>
      </c>
      <c r="B4" s="9" t="s">
        <v>36</v>
      </c>
      <c r="C4" s="10">
        <v>19.39</v>
      </c>
      <c r="D4" s="11">
        <v>409.84</v>
      </c>
      <c r="F4" s="8">
        <v>1</v>
      </c>
      <c r="G4" s="9" t="s">
        <v>67</v>
      </c>
      <c r="H4" s="10" t="s">
        <v>104</v>
      </c>
      <c r="I4" s="11">
        <v>122.39</v>
      </c>
    </row>
    <row r="5" spans="1:9" ht="16" thickBot="1" x14ac:dyDescent="0.25">
      <c r="A5" s="8">
        <v>2</v>
      </c>
      <c r="B5" s="9" t="s">
        <v>37</v>
      </c>
      <c r="C5" s="10">
        <v>14.92</v>
      </c>
      <c r="D5" s="11">
        <v>174.8</v>
      </c>
      <c r="F5" s="8">
        <v>2</v>
      </c>
      <c r="G5" s="9" t="s">
        <v>68</v>
      </c>
      <c r="H5" s="10">
        <v>20.67</v>
      </c>
      <c r="I5" s="11">
        <v>129.44</v>
      </c>
    </row>
    <row r="6" spans="1:9" ht="16" thickBot="1" x14ac:dyDescent="0.25">
      <c r="A6" s="8">
        <v>3</v>
      </c>
      <c r="B6" s="9" t="s">
        <v>38</v>
      </c>
      <c r="C6" s="10">
        <v>14.55</v>
      </c>
      <c r="D6" s="11">
        <v>371.46</v>
      </c>
      <c r="F6" s="8">
        <v>3</v>
      </c>
      <c r="G6" s="9" t="s">
        <v>69</v>
      </c>
      <c r="H6" s="10" t="s">
        <v>104</v>
      </c>
      <c r="I6" s="11">
        <v>287.91000000000003</v>
      </c>
    </row>
    <row r="7" spans="1:9" ht="16" thickBot="1" x14ac:dyDescent="0.25">
      <c r="A7" s="8">
        <v>4</v>
      </c>
      <c r="B7" s="9" t="s">
        <v>39</v>
      </c>
      <c r="C7" s="10">
        <v>12.2</v>
      </c>
      <c r="D7" s="11">
        <v>174.8</v>
      </c>
      <c r="F7" s="8">
        <v>4</v>
      </c>
      <c r="G7" s="9" t="s">
        <v>70</v>
      </c>
      <c r="H7" s="10">
        <v>13.81</v>
      </c>
      <c r="I7" s="11">
        <v>166.12</v>
      </c>
    </row>
    <row r="8" spans="1:9" ht="16" thickBot="1" x14ac:dyDescent="0.25">
      <c r="A8" s="8">
        <v>5</v>
      </c>
      <c r="B8" s="9" t="s">
        <v>40</v>
      </c>
      <c r="C8" s="10">
        <v>29.69</v>
      </c>
      <c r="D8" s="11">
        <v>268.76</v>
      </c>
      <c r="F8" s="8">
        <v>5</v>
      </c>
      <c r="G8" s="9" t="s">
        <v>71</v>
      </c>
      <c r="H8" s="10" t="s">
        <v>104</v>
      </c>
      <c r="I8" s="11">
        <v>50.2</v>
      </c>
    </row>
    <row r="9" spans="1:9" ht="16" thickBot="1" x14ac:dyDescent="0.25">
      <c r="A9" s="8">
        <v>6</v>
      </c>
      <c r="B9" s="9" t="s">
        <v>41</v>
      </c>
      <c r="C9" s="12">
        <v>101.33</v>
      </c>
      <c r="D9" s="12">
        <v>167.75</v>
      </c>
      <c r="F9" s="8">
        <v>6</v>
      </c>
      <c r="G9" s="9" t="s">
        <v>72</v>
      </c>
      <c r="H9" s="10" t="s">
        <v>104</v>
      </c>
      <c r="I9" s="11">
        <v>199.05</v>
      </c>
    </row>
    <row r="10" spans="1:9" ht="16" thickBot="1" x14ac:dyDescent="0.25">
      <c r="A10" s="8">
        <v>7</v>
      </c>
      <c r="B10" s="9" t="s">
        <v>42</v>
      </c>
      <c r="C10" s="12" t="s">
        <v>104</v>
      </c>
      <c r="D10" s="12">
        <v>207.02</v>
      </c>
      <c r="F10" s="8">
        <v>7</v>
      </c>
      <c r="G10" s="9" t="s">
        <v>73</v>
      </c>
      <c r="H10" s="10">
        <v>13.4</v>
      </c>
      <c r="I10" s="11">
        <v>446.96</v>
      </c>
    </row>
    <row r="11" spans="1:9" ht="16" thickBot="1" x14ac:dyDescent="0.25">
      <c r="A11" s="8">
        <v>8</v>
      </c>
      <c r="B11" s="9" t="s">
        <v>43</v>
      </c>
      <c r="C11" s="12">
        <v>14.83</v>
      </c>
      <c r="D11" s="12">
        <v>118.64</v>
      </c>
      <c r="F11" s="8">
        <v>8</v>
      </c>
      <c r="G11" s="9" t="s">
        <v>74</v>
      </c>
      <c r="H11" s="10" t="s">
        <v>104</v>
      </c>
      <c r="I11" s="11">
        <v>255.2</v>
      </c>
    </row>
    <row r="12" spans="1:9" ht="16" thickBot="1" x14ac:dyDescent="0.25">
      <c r="A12" s="13">
        <v>9</v>
      </c>
      <c r="B12" s="9" t="s">
        <v>44</v>
      </c>
      <c r="C12" s="12">
        <v>15.53</v>
      </c>
      <c r="D12" s="12">
        <v>101.64</v>
      </c>
      <c r="F12" s="13">
        <v>9</v>
      </c>
      <c r="G12" s="9" t="s">
        <v>75</v>
      </c>
      <c r="H12" s="10" t="s">
        <v>104</v>
      </c>
      <c r="I12" s="10">
        <v>159.83000000000001</v>
      </c>
    </row>
    <row r="13" spans="1:9" ht="16" thickBot="1" x14ac:dyDescent="0.25">
      <c r="A13" s="13">
        <v>10</v>
      </c>
      <c r="B13" s="9" t="s">
        <v>45</v>
      </c>
      <c r="C13" s="12">
        <v>161.13999999999999</v>
      </c>
      <c r="D13" s="12">
        <v>314.31</v>
      </c>
      <c r="F13" s="13">
        <v>10</v>
      </c>
      <c r="G13" s="9" t="s">
        <v>76</v>
      </c>
      <c r="H13" s="10" t="s">
        <v>104</v>
      </c>
      <c r="I13" s="10">
        <v>270.48</v>
      </c>
    </row>
    <row r="14" spans="1:9" ht="17" thickBot="1" x14ac:dyDescent="0.25">
      <c r="A14" s="14">
        <v>11</v>
      </c>
      <c r="B14" s="15" t="s">
        <v>46</v>
      </c>
      <c r="C14" s="12">
        <v>16.309999999999999</v>
      </c>
      <c r="D14" s="12">
        <v>246.72</v>
      </c>
      <c r="F14" s="14">
        <v>11</v>
      </c>
      <c r="G14" s="16" t="s">
        <v>77</v>
      </c>
      <c r="H14" s="10" t="s">
        <v>104</v>
      </c>
      <c r="I14" s="17">
        <v>256.82</v>
      </c>
    </row>
    <row r="15" spans="1:9" ht="17" thickBot="1" x14ac:dyDescent="0.25">
      <c r="A15" s="14">
        <v>12</v>
      </c>
      <c r="B15" s="15" t="s">
        <v>47</v>
      </c>
      <c r="C15" s="12" t="s">
        <v>104</v>
      </c>
      <c r="D15" s="12">
        <v>234.35</v>
      </c>
      <c r="F15" s="14">
        <v>12</v>
      </c>
      <c r="G15" s="16" t="s">
        <v>78</v>
      </c>
      <c r="H15" s="10" t="s">
        <v>104</v>
      </c>
      <c r="I15" s="17">
        <v>172.09</v>
      </c>
    </row>
    <row r="16" spans="1:9" ht="17" thickBot="1" x14ac:dyDescent="0.25">
      <c r="A16" s="14">
        <v>13</v>
      </c>
      <c r="B16" s="15" t="s">
        <v>48</v>
      </c>
      <c r="C16" s="12">
        <v>414.65</v>
      </c>
      <c r="D16" s="12">
        <v>548.98</v>
      </c>
      <c r="F16" s="14">
        <v>13</v>
      </c>
      <c r="G16" s="16" t="s">
        <v>79</v>
      </c>
      <c r="H16" s="10" t="s">
        <v>104</v>
      </c>
      <c r="I16" s="17">
        <v>95.54</v>
      </c>
    </row>
    <row r="17" spans="1:9" ht="17" thickBot="1" x14ac:dyDescent="0.25">
      <c r="A17" s="14">
        <v>14</v>
      </c>
      <c r="B17" s="15" t="s">
        <v>49</v>
      </c>
      <c r="C17" s="12">
        <v>38.35</v>
      </c>
      <c r="D17" s="12">
        <v>134.32</v>
      </c>
      <c r="F17" s="14">
        <v>14</v>
      </c>
      <c r="G17" s="16" t="s">
        <v>80</v>
      </c>
      <c r="H17" s="10" t="s">
        <v>104</v>
      </c>
      <c r="I17" s="17">
        <v>158.54</v>
      </c>
    </row>
    <row r="18" spans="1:9" ht="17" thickBot="1" x14ac:dyDescent="0.25">
      <c r="A18" s="14">
        <v>15</v>
      </c>
      <c r="B18" s="15" t="s">
        <v>50</v>
      </c>
      <c r="C18" s="12">
        <v>16.690000000000001</v>
      </c>
      <c r="D18" s="12">
        <v>481.59</v>
      </c>
      <c r="F18" s="14">
        <v>15</v>
      </c>
      <c r="G18" s="16" t="s">
        <v>81</v>
      </c>
      <c r="H18" s="10" t="s">
        <v>104</v>
      </c>
      <c r="I18" s="17">
        <v>214.84</v>
      </c>
    </row>
    <row r="19" spans="1:9" ht="16" thickBot="1" x14ac:dyDescent="0.25">
      <c r="A19" s="18"/>
      <c r="B19" s="18"/>
      <c r="C19" s="18"/>
      <c r="D19" s="18"/>
    </row>
  </sheetData>
  <mergeCells count="8">
    <mergeCell ref="A1:D1"/>
    <mergeCell ref="F1:I1"/>
    <mergeCell ref="A2:A3"/>
    <mergeCell ref="B2:B3"/>
    <mergeCell ref="C2:D2"/>
    <mergeCell ref="F2:F3"/>
    <mergeCell ref="G2:G3"/>
    <mergeCell ref="H2:I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44514-E082-B743-A628-707C3A7428EB}">
  <dimension ref="A1:I54"/>
  <sheetViews>
    <sheetView tabSelected="1" workbookViewId="0">
      <selection activeCell="G11" sqref="G11"/>
    </sheetView>
  </sheetViews>
  <sheetFormatPr baseColWidth="10" defaultRowHeight="16" x14ac:dyDescent="0.2"/>
  <sheetData>
    <row r="1" spans="1:9" x14ac:dyDescent="0.2">
      <c r="A1" t="s">
        <v>169</v>
      </c>
    </row>
    <row r="3" spans="1:9" x14ac:dyDescent="0.2">
      <c r="B3" t="s">
        <v>2</v>
      </c>
      <c r="C3" s="68" t="s">
        <v>4</v>
      </c>
      <c r="D3" s="68"/>
      <c r="E3" s="68"/>
      <c r="F3" s="68" t="s">
        <v>5</v>
      </c>
      <c r="G3" s="68"/>
      <c r="H3" s="68"/>
      <c r="I3" s="68"/>
    </row>
    <row r="4" spans="1:9" x14ac:dyDescent="0.2">
      <c r="A4" t="s">
        <v>174</v>
      </c>
      <c r="B4" s="43" t="s">
        <v>170</v>
      </c>
      <c r="C4" s="43" t="s">
        <v>171</v>
      </c>
      <c r="D4" s="43" t="s">
        <v>172</v>
      </c>
      <c r="E4" s="43" t="s">
        <v>173</v>
      </c>
      <c r="F4" s="43" t="s">
        <v>171</v>
      </c>
      <c r="G4" s="43" t="s">
        <v>172</v>
      </c>
      <c r="H4" s="43" t="s">
        <v>173</v>
      </c>
    </row>
    <row r="5" spans="1:9" x14ac:dyDescent="0.2">
      <c r="B5" s="3">
        <v>32</v>
      </c>
      <c r="C5" s="3">
        <v>20</v>
      </c>
      <c r="D5" s="3">
        <v>36</v>
      </c>
      <c r="E5" s="3">
        <v>32</v>
      </c>
      <c r="F5" s="3">
        <v>64</v>
      </c>
      <c r="G5" s="3">
        <v>80</v>
      </c>
      <c r="H5" s="3">
        <v>52</v>
      </c>
    </row>
    <row r="6" spans="1:9" x14ac:dyDescent="0.2">
      <c r="B6" s="3">
        <v>28</v>
      </c>
      <c r="C6" s="3">
        <v>24</v>
      </c>
      <c r="D6" s="3">
        <v>52</v>
      </c>
      <c r="E6" s="3">
        <v>104</v>
      </c>
      <c r="F6" s="3">
        <v>52</v>
      </c>
      <c r="G6" s="3">
        <v>68</v>
      </c>
      <c r="H6" s="3">
        <v>60</v>
      </c>
    </row>
    <row r="7" spans="1:9" x14ac:dyDescent="0.2">
      <c r="B7" s="3">
        <v>20</v>
      </c>
      <c r="C7" s="3">
        <v>36</v>
      </c>
      <c r="D7" s="3">
        <v>200</v>
      </c>
      <c r="E7" s="3">
        <v>96</v>
      </c>
      <c r="F7" s="3">
        <v>280</v>
      </c>
      <c r="G7" s="3">
        <v>32</v>
      </c>
      <c r="H7" s="3">
        <v>0</v>
      </c>
    </row>
    <row r="8" spans="1:9" x14ac:dyDescent="0.2">
      <c r="B8" s="3">
        <v>0</v>
      </c>
      <c r="C8" s="3">
        <v>104</v>
      </c>
      <c r="D8" s="3">
        <v>20</v>
      </c>
      <c r="E8" s="3">
        <v>44</v>
      </c>
      <c r="F8" s="3">
        <v>84</v>
      </c>
      <c r="G8" s="3">
        <v>956</v>
      </c>
      <c r="H8" s="3">
        <v>92</v>
      </c>
    </row>
    <row r="9" spans="1:9" x14ac:dyDescent="0.2">
      <c r="B9" s="3">
        <v>88</v>
      </c>
      <c r="C9" s="3">
        <v>76</v>
      </c>
      <c r="D9" s="3">
        <v>12</v>
      </c>
      <c r="E9" s="3">
        <v>28</v>
      </c>
      <c r="F9" s="3">
        <v>28</v>
      </c>
      <c r="G9" s="3">
        <v>28</v>
      </c>
      <c r="H9" s="3">
        <v>108</v>
      </c>
    </row>
    <row r="10" spans="1:9" x14ac:dyDescent="0.2">
      <c r="B10" s="3">
        <v>52</v>
      </c>
      <c r="C10" s="3">
        <v>60</v>
      </c>
      <c r="D10" s="3">
        <v>36</v>
      </c>
      <c r="E10" s="3">
        <v>16</v>
      </c>
      <c r="F10" s="3">
        <v>72</v>
      </c>
      <c r="G10" s="3">
        <v>72</v>
      </c>
      <c r="H10" s="3">
        <v>40</v>
      </c>
    </row>
    <row r="11" spans="1:9" x14ac:dyDescent="0.2">
      <c r="B11" s="3">
        <v>20</v>
      </c>
      <c r="C11" s="3">
        <v>24</v>
      </c>
      <c r="D11" s="3">
        <v>40</v>
      </c>
      <c r="E11" s="3">
        <v>116</v>
      </c>
      <c r="F11" s="3">
        <v>96</v>
      </c>
      <c r="G11" s="3">
        <v>104</v>
      </c>
      <c r="H11" s="3">
        <v>0</v>
      </c>
    </row>
    <row r="12" spans="1:9" x14ac:dyDescent="0.2">
      <c r="B12" s="3">
        <v>16</v>
      </c>
      <c r="C12" s="3">
        <v>116</v>
      </c>
      <c r="D12" s="3">
        <v>28</v>
      </c>
      <c r="E12" s="3">
        <v>60</v>
      </c>
      <c r="F12" s="3">
        <v>28</v>
      </c>
      <c r="G12" s="3">
        <v>20</v>
      </c>
      <c r="H12" s="3">
        <v>68</v>
      </c>
    </row>
    <row r="13" spans="1:9" x14ac:dyDescent="0.2">
      <c r="B13" s="3">
        <v>48</v>
      </c>
      <c r="C13" s="3">
        <v>1344</v>
      </c>
      <c r="D13" s="3">
        <v>184</v>
      </c>
      <c r="E13" s="3">
        <v>24</v>
      </c>
      <c r="F13" s="3">
        <v>16</v>
      </c>
      <c r="G13" s="3">
        <v>140</v>
      </c>
      <c r="H13" s="3">
        <v>64</v>
      </c>
    </row>
    <row r="14" spans="1:9" x14ac:dyDescent="0.2">
      <c r="B14" s="3">
        <v>48</v>
      </c>
      <c r="C14" s="3">
        <v>16</v>
      </c>
      <c r="D14" s="3">
        <v>268</v>
      </c>
      <c r="E14" s="3">
        <v>88</v>
      </c>
      <c r="F14" s="3">
        <v>44</v>
      </c>
      <c r="G14" s="3">
        <v>108</v>
      </c>
      <c r="H14" s="3">
        <v>32</v>
      </c>
    </row>
    <row r="15" spans="1:9" x14ac:dyDescent="0.2">
      <c r="B15" s="3">
        <v>32</v>
      </c>
      <c r="C15" s="3">
        <v>120</v>
      </c>
      <c r="D15" s="3">
        <v>20</v>
      </c>
      <c r="E15" s="3">
        <v>96</v>
      </c>
      <c r="F15" s="3">
        <v>48</v>
      </c>
      <c r="G15" s="3">
        <v>188</v>
      </c>
      <c r="H15" s="3">
        <v>44</v>
      </c>
    </row>
    <row r="16" spans="1:9" x14ac:dyDescent="0.2">
      <c r="B16" s="3">
        <v>64</v>
      </c>
      <c r="C16" s="3">
        <v>104</v>
      </c>
      <c r="D16" s="3">
        <v>168</v>
      </c>
      <c r="E16" s="3">
        <v>84</v>
      </c>
      <c r="F16" s="3">
        <v>88</v>
      </c>
      <c r="G16" s="3">
        <v>24</v>
      </c>
      <c r="H16" s="3">
        <v>16</v>
      </c>
    </row>
    <row r="17" spans="2:8" x14ac:dyDescent="0.2">
      <c r="B17" s="3">
        <v>48</v>
      </c>
      <c r="C17" s="3">
        <v>4</v>
      </c>
      <c r="D17" s="3">
        <v>32</v>
      </c>
      <c r="E17" s="3">
        <v>124</v>
      </c>
      <c r="F17" s="3">
        <v>16</v>
      </c>
      <c r="G17" s="3">
        <v>108</v>
      </c>
      <c r="H17" s="3">
        <v>32</v>
      </c>
    </row>
    <row r="18" spans="2:8" x14ac:dyDescent="0.2">
      <c r="B18" s="3">
        <v>32</v>
      </c>
      <c r="C18" s="3">
        <v>36</v>
      </c>
      <c r="D18" s="3">
        <v>12</v>
      </c>
      <c r="E18" s="3">
        <v>140</v>
      </c>
      <c r="F18" s="3">
        <v>200</v>
      </c>
      <c r="G18" s="3">
        <v>28</v>
      </c>
      <c r="H18" s="3">
        <v>28</v>
      </c>
    </row>
    <row r="19" spans="2:8" x14ac:dyDescent="0.2">
      <c r="B19" s="3">
        <v>32</v>
      </c>
      <c r="C19" s="3">
        <v>28</v>
      </c>
      <c r="D19" s="3">
        <v>176</v>
      </c>
      <c r="E19" s="3">
        <v>44</v>
      </c>
      <c r="F19" s="3">
        <v>16</v>
      </c>
      <c r="G19" s="3">
        <v>8</v>
      </c>
      <c r="H19" s="3">
        <v>8</v>
      </c>
    </row>
    <row r="20" spans="2:8" x14ac:dyDescent="0.2">
      <c r="B20" s="3">
        <v>16</v>
      </c>
      <c r="C20" s="3">
        <v>32</v>
      </c>
      <c r="D20" s="3">
        <v>20</v>
      </c>
      <c r="E20" s="3">
        <v>204</v>
      </c>
      <c r="F20" s="3">
        <v>44</v>
      </c>
      <c r="G20" s="3">
        <v>160</v>
      </c>
      <c r="H20" s="3">
        <v>28</v>
      </c>
    </row>
    <row r="21" spans="2:8" x14ac:dyDescent="0.2">
      <c r="B21" s="3">
        <v>20</v>
      </c>
      <c r="C21" s="3">
        <v>32</v>
      </c>
      <c r="D21" s="3">
        <v>92</v>
      </c>
      <c r="E21" s="3">
        <v>140</v>
      </c>
      <c r="F21" s="3">
        <v>36</v>
      </c>
      <c r="G21" s="3">
        <v>56</v>
      </c>
      <c r="H21" s="3">
        <v>4</v>
      </c>
    </row>
    <row r="22" spans="2:8" x14ac:dyDescent="0.2">
      <c r="B22" s="3">
        <v>172</v>
      </c>
      <c r="C22" s="3">
        <v>24</v>
      </c>
      <c r="D22" s="3">
        <v>304</v>
      </c>
      <c r="E22" s="3">
        <v>44</v>
      </c>
      <c r="F22" s="3">
        <v>4</v>
      </c>
      <c r="G22" s="3">
        <v>44</v>
      </c>
      <c r="H22" s="3">
        <v>8</v>
      </c>
    </row>
    <row r="23" spans="2:8" x14ac:dyDescent="0.2">
      <c r="B23" s="3">
        <v>36</v>
      </c>
      <c r="C23" s="3">
        <v>172</v>
      </c>
      <c r="D23" s="3">
        <v>212</v>
      </c>
      <c r="E23" s="3">
        <v>60</v>
      </c>
      <c r="F23" s="3">
        <v>56</v>
      </c>
      <c r="G23" s="3">
        <v>92</v>
      </c>
      <c r="H23" s="3">
        <v>4</v>
      </c>
    </row>
    <row r="24" spans="2:8" x14ac:dyDescent="0.2">
      <c r="B24" s="3">
        <v>48</v>
      </c>
      <c r="C24" s="3">
        <v>36</v>
      </c>
      <c r="D24" s="3">
        <v>40</v>
      </c>
      <c r="E24" s="3">
        <v>56</v>
      </c>
      <c r="F24" s="3">
        <v>4</v>
      </c>
      <c r="G24" s="3">
        <v>8</v>
      </c>
      <c r="H24" s="3">
        <v>24</v>
      </c>
    </row>
    <row r="25" spans="2:8" x14ac:dyDescent="0.2">
      <c r="B25" s="3">
        <v>32</v>
      </c>
      <c r="C25" s="3">
        <v>52</v>
      </c>
      <c r="D25" s="3">
        <v>40</v>
      </c>
      <c r="E25" s="3">
        <v>8</v>
      </c>
      <c r="F25" s="3">
        <v>16</v>
      </c>
      <c r="G25" s="3">
        <v>20</v>
      </c>
      <c r="H25" s="3">
        <v>12</v>
      </c>
    </row>
    <row r="26" spans="2:8" x14ac:dyDescent="0.2">
      <c r="B26" s="3">
        <v>28</v>
      </c>
      <c r="C26" s="3">
        <v>120</v>
      </c>
      <c r="D26" s="3">
        <v>240</v>
      </c>
      <c r="E26" s="3">
        <v>20</v>
      </c>
      <c r="F26" s="3">
        <v>16</v>
      </c>
      <c r="G26" s="3">
        <v>68</v>
      </c>
      <c r="H26" s="3">
        <v>20</v>
      </c>
    </row>
    <row r="27" spans="2:8" x14ac:dyDescent="0.2">
      <c r="B27" s="3">
        <v>8</v>
      </c>
      <c r="C27" s="3">
        <v>152</v>
      </c>
      <c r="D27" s="3">
        <v>108</v>
      </c>
      <c r="E27" s="3">
        <v>60</v>
      </c>
      <c r="F27" s="3">
        <v>4</v>
      </c>
      <c r="G27" s="3">
        <v>24</v>
      </c>
      <c r="H27" s="3">
        <v>16</v>
      </c>
    </row>
    <row r="28" spans="2:8" x14ac:dyDescent="0.2">
      <c r="B28" s="3">
        <v>40</v>
      </c>
      <c r="C28" s="3">
        <v>36</v>
      </c>
      <c r="D28" s="3">
        <v>76</v>
      </c>
      <c r="E28" s="3">
        <v>0</v>
      </c>
      <c r="F28" s="3">
        <v>8</v>
      </c>
      <c r="G28" s="3">
        <v>16</v>
      </c>
      <c r="H28" s="3">
        <v>4</v>
      </c>
    </row>
    <row r="29" spans="2:8" x14ac:dyDescent="0.2">
      <c r="B29" s="3">
        <v>12</v>
      </c>
      <c r="C29" s="3">
        <v>196</v>
      </c>
      <c r="D29" s="3">
        <v>220</v>
      </c>
      <c r="E29" s="3">
        <v>60</v>
      </c>
      <c r="F29" s="3"/>
      <c r="G29" s="3">
        <v>16</v>
      </c>
      <c r="H29" s="3">
        <v>12</v>
      </c>
    </row>
    <row r="30" spans="2:8" x14ac:dyDescent="0.2">
      <c r="B30" s="3">
        <v>24</v>
      </c>
      <c r="C30" s="3">
        <v>100</v>
      </c>
      <c r="D30" s="3">
        <v>48</v>
      </c>
      <c r="E30" s="3">
        <v>104</v>
      </c>
      <c r="F30" s="3"/>
      <c r="G30" s="3"/>
      <c r="H30" s="3">
        <v>24</v>
      </c>
    </row>
    <row r="31" spans="2:8" x14ac:dyDescent="0.2">
      <c r="B31" s="3">
        <v>56</v>
      </c>
      <c r="C31" s="3">
        <v>100</v>
      </c>
      <c r="D31" s="3">
        <v>52</v>
      </c>
      <c r="E31" s="3">
        <v>40</v>
      </c>
      <c r="F31" s="3"/>
      <c r="G31" s="3"/>
      <c r="H31" s="3">
        <v>20</v>
      </c>
    </row>
    <row r="32" spans="2:8" x14ac:dyDescent="0.2">
      <c r="B32" s="3">
        <v>32</v>
      </c>
      <c r="C32" s="3">
        <v>72</v>
      </c>
      <c r="D32" s="3">
        <v>64</v>
      </c>
      <c r="E32" s="3">
        <v>44</v>
      </c>
      <c r="F32" s="3"/>
      <c r="G32" s="3"/>
      <c r="H32" s="3">
        <v>4</v>
      </c>
    </row>
    <row r="33" spans="2:8" x14ac:dyDescent="0.2">
      <c r="B33" s="3">
        <v>20</v>
      </c>
      <c r="C33" s="3">
        <v>88</v>
      </c>
      <c r="D33" s="3">
        <v>72</v>
      </c>
      <c r="E33" s="3">
        <v>64</v>
      </c>
      <c r="F33" s="3"/>
      <c r="G33" s="3"/>
      <c r="H33" s="3"/>
    </row>
    <row r="34" spans="2:8" x14ac:dyDescent="0.2">
      <c r="B34" s="3">
        <v>40</v>
      </c>
      <c r="C34" s="3">
        <v>40</v>
      </c>
      <c r="D34" s="3">
        <v>16</v>
      </c>
      <c r="E34" s="3">
        <v>28</v>
      </c>
      <c r="F34" s="3"/>
      <c r="G34" s="3"/>
      <c r="H34" s="3"/>
    </row>
    <row r="35" spans="2:8" x14ac:dyDescent="0.2">
      <c r="B35" s="3">
        <v>24</v>
      </c>
      <c r="C35" s="3"/>
      <c r="D35" s="3">
        <v>20</v>
      </c>
      <c r="E35" s="3">
        <v>4</v>
      </c>
      <c r="F35" s="3"/>
      <c r="G35" s="3"/>
      <c r="H35" s="3"/>
    </row>
    <row r="36" spans="2:8" x14ac:dyDescent="0.2">
      <c r="B36" s="3"/>
      <c r="C36" s="3"/>
      <c r="D36" s="3"/>
      <c r="E36" s="3">
        <v>52</v>
      </c>
      <c r="F36" s="3"/>
      <c r="G36" s="3"/>
      <c r="H36" s="3"/>
    </row>
    <row r="37" spans="2:8" x14ac:dyDescent="0.2">
      <c r="B37" s="3"/>
      <c r="C37" s="3"/>
      <c r="D37" s="3"/>
      <c r="E37" s="3">
        <v>100</v>
      </c>
      <c r="F37" s="3"/>
      <c r="G37" s="3"/>
      <c r="H37" s="3"/>
    </row>
    <row r="38" spans="2:8" x14ac:dyDescent="0.2">
      <c r="B38" s="3"/>
      <c r="C38" s="3"/>
      <c r="D38" s="3"/>
      <c r="E38" s="3">
        <v>12</v>
      </c>
      <c r="F38" s="3"/>
      <c r="G38" s="3"/>
      <c r="H38" s="3"/>
    </row>
    <row r="39" spans="2:8" x14ac:dyDescent="0.2">
      <c r="B39" s="3"/>
      <c r="C39" s="3"/>
      <c r="D39" s="3"/>
      <c r="E39" s="3"/>
      <c r="F39" s="3"/>
      <c r="G39" s="3"/>
      <c r="H39" s="3"/>
    </row>
    <row r="40" spans="2:8" x14ac:dyDescent="0.2">
      <c r="B40" s="3"/>
      <c r="C40" s="3"/>
      <c r="D40" s="3"/>
      <c r="E40" s="3"/>
      <c r="F40" s="3"/>
      <c r="G40" s="3"/>
      <c r="H40" s="3"/>
    </row>
    <row r="41" spans="2:8" x14ac:dyDescent="0.2">
      <c r="B41" s="3"/>
      <c r="C41" s="3"/>
      <c r="D41" s="3"/>
      <c r="E41" s="3"/>
      <c r="F41" s="3"/>
      <c r="G41" s="3"/>
      <c r="H41" s="3"/>
    </row>
    <row r="42" spans="2:8" x14ac:dyDescent="0.2">
      <c r="B42" s="3"/>
      <c r="C42" s="3"/>
      <c r="D42" s="3"/>
      <c r="E42" s="3"/>
      <c r="F42" s="3"/>
      <c r="G42" s="3"/>
      <c r="H42" s="3"/>
    </row>
    <row r="43" spans="2:8" x14ac:dyDescent="0.2">
      <c r="B43" s="3"/>
      <c r="C43" s="3"/>
      <c r="D43" s="3"/>
      <c r="E43" s="3"/>
      <c r="F43" s="3"/>
      <c r="G43" s="3"/>
      <c r="H43" s="3"/>
    </row>
    <row r="44" spans="2:8" x14ac:dyDescent="0.2">
      <c r="B44" s="3"/>
      <c r="C44" s="3"/>
      <c r="D44" s="3"/>
      <c r="E44" s="3"/>
      <c r="F44" s="3"/>
      <c r="G44" s="3"/>
      <c r="H44" s="3"/>
    </row>
    <row r="45" spans="2:8" x14ac:dyDescent="0.2">
      <c r="B45" s="3"/>
      <c r="C45" s="3"/>
      <c r="D45" s="3"/>
      <c r="E45" s="3"/>
      <c r="F45" s="3"/>
      <c r="G45" s="3"/>
      <c r="H45" s="3"/>
    </row>
    <row r="46" spans="2:8" x14ac:dyDescent="0.2">
      <c r="B46" s="3"/>
      <c r="C46" s="3"/>
      <c r="D46" s="3"/>
      <c r="E46" s="3"/>
      <c r="F46" s="3"/>
      <c r="G46" s="3"/>
      <c r="H46" s="3"/>
    </row>
    <row r="47" spans="2:8" x14ac:dyDescent="0.2">
      <c r="B47" s="3"/>
      <c r="C47" s="3"/>
      <c r="D47" s="3"/>
      <c r="E47" s="3"/>
      <c r="F47" s="3"/>
      <c r="G47" s="3"/>
      <c r="H47" s="3"/>
    </row>
    <row r="48" spans="2:8" x14ac:dyDescent="0.2">
      <c r="B48" s="3"/>
      <c r="C48" s="3"/>
      <c r="D48" s="3"/>
      <c r="E48" s="3"/>
      <c r="F48" s="3"/>
      <c r="G48" s="3"/>
      <c r="H48" s="3"/>
    </row>
    <row r="49" spans="2:8" x14ac:dyDescent="0.2">
      <c r="B49" s="3"/>
      <c r="C49" s="3"/>
      <c r="D49" s="3"/>
      <c r="E49" s="3"/>
      <c r="F49" s="3"/>
      <c r="G49" s="3"/>
      <c r="H49" s="3"/>
    </row>
    <row r="50" spans="2:8" x14ac:dyDescent="0.2">
      <c r="B50" s="3"/>
      <c r="C50" s="3"/>
      <c r="D50" s="3"/>
      <c r="E50" s="3"/>
      <c r="F50" s="3"/>
      <c r="G50" s="3"/>
      <c r="H50" s="3"/>
    </row>
    <row r="51" spans="2:8" x14ac:dyDescent="0.2">
      <c r="B51" s="3"/>
      <c r="C51" s="3"/>
      <c r="D51" s="3"/>
      <c r="E51" s="3"/>
      <c r="F51" s="3"/>
      <c r="G51" s="3"/>
      <c r="H51" s="3"/>
    </row>
    <row r="52" spans="2:8" x14ac:dyDescent="0.2">
      <c r="B52" s="3"/>
      <c r="C52" s="3"/>
      <c r="D52" s="3"/>
      <c r="E52" s="3"/>
      <c r="F52" s="3"/>
      <c r="G52" s="3"/>
      <c r="H52" s="3"/>
    </row>
    <row r="53" spans="2:8" x14ac:dyDescent="0.2">
      <c r="B53" s="3"/>
      <c r="C53" s="3"/>
      <c r="D53" s="3"/>
      <c r="E53" s="3"/>
      <c r="F53" s="3"/>
      <c r="G53" s="3"/>
      <c r="H53" s="3"/>
    </row>
    <row r="54" spans="2:8" x14ac:dyDescent="0.2">
      <c r="B54" s="3"/>
      <c r="C54" s="3"/>
      <c r="D54" s="3"/>
      <c r="E54" s="3"/>
      <c r="F54" s="3"/>
      <c r="G54" s="3"/>
      <c r="H54" s="3"/>
    </row>
  </sheetData>
  <mergeCells count="2">
    <mergeCell ref="F3:I3"/>
    <mergeCell ref="C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ocal and systemic reactions</vt:lpstr>
      <vt:lpstr>Anti RBD data</vt:lpstr>
      <vt:lpstr>PRNT data</vt:lpstr>
      <vt:lpstr>ELISp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7T05:22:15Z</dcterms:created>
  <dcterms:modified xsi:type="dcterms:W3CDTF">2021-10-17T13:31:46Z</dcterms:modified>
</cp:coreProperties>
</file>